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xinxu/Desktop/ANGPTL3+SMARCAL1 total/1_Final total figures_10-16-21/SmarcAL1 Figures_2023/1_SMARCAL1 revision 2023/Final revision files_9-23-23/11-10-23/Final files for submission/"/>
    </mc:Choice>
  </mc:AlternateContent>
  <xr:revisionPtr revIDLastSave="0" documentId="13_ncr:1_{0259A8C1-8172-2246-BC9C-3ED543BB1CB8}" xr6:coauthVersionLast="47" xr6:coauthVersionMax="47" xr10:uidLastSave="{00000000-0000-0000-0000-000000000000}"/>
  <bookViews>
    <workbookView xWindow="3720" yWindow="500" windowWidth="29600" windowHeight="21200" activeTab="4" xr2:uid="{C46035FF-537B-1D48-8432-890D99DC1354}"/>
  </bookViews>
  <sheets>
    <sheet name="FA genes" sheetId="2" r:id="rId1"/>
    <sheet name="Lipid (-FA) genes " sheetId="1" r:id="rId2"/>
    <sheet name="Mitochondria" sheetId="3" r:id="rId3"/>
    <sheet name="Peroxisome" sheetId="4" r:id="rId4"/>
    <sheet name="Insulin resistance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5" l="1"/>
  <c r="H16" i="5"/>
  <c r="G15" i="5"/>
  <c r="H15" i="5"/>
  <c r="G14" i="5"/>
  <c r="H14" i="5"/>
  <c r="G13" i="5"/>
  <c r="H13" i="5"/>
  <c r="G12" i="5"/>
  <c r="H12" i="5"/>
  <c r="G11" i="5"/>
  <c r="H11" i="5"/>
  <c r="G10" i="5"/>
  <c r="H10" i="5"/>
  <c r="G9" i="5"/>
  <c r="H9" i="5"/>
  <c r="G8" i="5"/>
  <c r="H8" i="5"/>
  <c r="G7" i="5"/>
  <c r="H7" i="5"/>
  <c r="G6" i="5"/>
  <c r="H6" i="5"/>
  <c r="G5" i="5"/>
  <c r="H5" i="5"/>
  <c r="G4" i="5"/>
  <c r="H4" i="5"/>
  <c r="G3" i="5"/>
  <c r="H3" i="5"/>
  <c r="G2" i="5"/>
  <c r="H2" i="5"/>
  <c r="G30" i="4"/>
  <c r="H30" i="4"/>
  <c r="G29" i="4"/>
  <c r="H29" i="4"/>
  <c r="G28" i="4"/>
  <c r="H28" i="4"/>
  <c r="G27" i="4"/>
  <c r="H27" i="4"/>
  <c r="G26" i="4"/>
  <c r="H26" i="4"/>
  <c r="G25" i="4"/>
  <c r="H25" i="4"/>
  <c r="G24" i="4"/>
  <c r="H24" i="4"/>
  <c r="G23" i="4"/>
  <c r="H23" i="4"/>
  <c r="G22" i="4"/>
  <c r="H22" i="4"/>
  <c r="G21" i="4"/>
  <c r="H21" i="4"/>
  <c r="G20" i="4"/>
  <c r="H20" i="4"/>
  <c r="G19" i="4"/>
  <c r="H19" i="4"/>
  <c r="G18" i="4"/>
  <c r="H18" i="4"/>
  <c r="G17" i="4"/>
  <c r="H17" i="4"/>
  <c r="G16" i="4"/>
  <c r="H16" i="4"/>
  <c r="G15" i="4"/>
  <c r="H15" i="4"/>
  <c r="G14" i="4"/>
  <c r="H14" i="4"/>
  <c r="G13" i="4"/>
  <c r="H13" i="4"/>
  <c r="G12" i="4"/>
  <c r="H12" i="4"/>
  <c r="G11" i="4"/>
  <c r="H11" i="4"/>
  <c r="G10" i="4"/>
  <c r="H10" i="4"/>
  <c r="G9" i="4"/>
  <c r="H9" i="4"/>
  <c r="G8" i="4"/>
  <c r="H8" i="4"/>
  <c r="G7" i="4"/>
  <c r="H7" i="4"/>
  <c r="G6" i="4"/>
  <c r="H6" i="4"/>
  <c r="G5" i="4"/>
  <c r="H5" i="4"/>
  <c r="G4" i="4"/>
  <c r="H4" i="4"/>
  <c r="G3" i="4"/>
  <c r="H3" i="4"/>
  <c r="G2" i="4"/>
  <c r="H2" i="4"/>
  <c r="G174" i="3"/>
  <c r="H174" i="3"/>
  <c r="G173" i="3"/>
  <c r="H173" i="3"/>
  <c r="G172" i="3"/>
  <c r="H172" i="3"/>
  <c r="G171" i="3"/>
  <c r="H171" i="3"/>
  <c r="G170" i="3"/>
  <c r="H170" i="3"/>
  <c r="G169" i="3"/>
  <c r="H169" i="3"/>
  <c r="G168" i="3"/>
  <c r="H168" i="3"/>
  <c r="G167" i="3"/>
  <c r="H167" i="3"/>
  <c r="G166" i="3"/>
  <c r="H166" i="3"/>
  <c r="G165" i="3"/>
  <c r="H165" i="3"/>
  <c r="G164" i="3"/>
  <c r="H164" i="3"/>
  <c r="G163" i="3"/>
  <c r="H163" i="3"/>
  <c r="G162" i="3"/>
  <c r="H162" i="3"/>
  <c r="G161" i="3"/>
  <c r="H161" i="3"/>
  <c r="G160" i="3"/>
  <c r="H160" i="3"/>
  <c r="G159" i="3"/>
  <c r="H159" i="3"/>
  <c r="G158" i="3"/>
  <c r="H158" i="3"/>
  <c r="G157" i="3"/>
  <c r="H157" i="3"/>
  <c r="G156" i="3"/>
  <c r="H156" i="3"/>
  <c r="G155" i="3"/>
  <c r="H155" i="3"/>
  <c r="G154" i="3"/>
  <c r="H154" i="3"/>
  <c r="G153" i="3"/>
  <c r="H153" i="3"/>
  <c r="G152" i="3"/>
  <c r="H152" i="3"/>
  <c r="G151" i="3"/>
  <c r="H151" i="3"/>
  <c r="G150" i="3"/>
  <c r="H150" i="3"/>
  <c r="G149" i="3"/>
  <c r="H149" i="3"/>
  <c r="G148" i="3"/>
  <c r="H148" i="3"/>
  <c r="G147" i="3"/>
  <c r="H147" i="3"/>
  <c r="G146" i="3"/>
  <c r="H146" i="3"/>
  <c r="G145" i="3"/>
  <c r="H145" i="3"/>
  <c r="G144" i="3"/>
  <c r="H144" i="3"/>
  <c r="G143" i="3"/>
  <c r="H143" i="3"/>
  <c r="G142" i="3"/>
  <c r="H142" i="3"/>
  <c r="G141" i="3"/>
  <c r="H141" i="3"/>
  <c r="G140" i="3"/>
  <c r="H140" i="3"/>
  <c r="G139" i="3"/>
  <c r="H139" i="3"/>
  <c r="G138" i="3"/>
  <c r="H138" i="3"/>
  <c r="G137" i="3"/>
  <c r="H137" i="3"/>
  <c r="G136" i="3"/>
  <c r="H136" i="3"/>
  <c r="G135" i="3"/>
  <c r="H135" i="3"/>
  <c r="G134" i="3"/>
  <c r="H134" i="3"/>
  <c r="G133" i="3"/>
  <c r="H133" i="3"/>
  <c r="G132" i="3"/>
  <c r="H132" i="3"/>
  <c r="G131" i="3"/>
  <c r="H131" i="3"/>
  <c r="G130" i="3"/>
  <c r="H130" i="3"/>
  <c r="G129" i="3"/>
  <c r="H129" i="3"/>
  <c r="G128" i="3"/>
  <c r="H128" i="3"/>
  <c r="G127" i="3"/>
  <c r="H127" i="3"/>
  <c r="G126" i="3"/>
  <c r="H126" i="3"/>
  <c r="G125" i="3"/>
  <c r="H125" i="3"/>
  <c r="G124" i="3"/>
  <c r="H124" i="3"/>
  <c r="G123" i="3"/>
  <c r="H123" i="3"/>
  <c r="G122" i="3"/>
  <c r="H122" i="3"/>
  <c r="G121" i="3"/>
  <c r="H121" i="3"/>
  <c r="G120" i="3"/>
  <c r="H120" i="3"/>
  <c r="G119" i="3"/>
  <c r="H119" i="3"/>
  <c r="G118" i="3"/>
  <c r="H118" i="3"/>
  <c r="G117" i="3"/>
  <c r="H117" i="3"/>
  <c r="G116" i="3"/>
  <c r="H116" i="3"/>
  <c r="G115" i="3"/>
  <c r="H115" i="3"/>
  <c r="G114" i="3"/>
  <c r="H114" i="3"/>
  <c r="G113" i="3"/>
  <c r="H113" i="3"/>
  <c r="G112" i="3"/>
  <c r="H112" i="3"/>
  <c r="G111" i="3"/>
  <c r="H111" i="3"/>
  <c r="G110" i="3"/>
  <c r="H110" i="3"/>
  <c r="G109" i="3"/>
  <c r="H109" i="3"/>
  <c r="G108" i="3"/>
  <c r="H108" i="3"/>
  <c r="G107" i="3"/>
  <c r="H107" i="3"/>
  <c r="G106" i="3"/>
  <c r="H106" i="3"/>
  <c r="G105" i="3"/>
  <c r="H105" i="3"/>
  <c r="G104" i="3"/>
  <c r="H104" i="3"/>
  <c r="G103" i="3"/>
  <c r="H103" i="3"/>
  <c r="G102" i="3"/>
  <c r="H102" i="3"/>
  <c r="G101" i="3"/>
  <c r="H101" i="3"/>
  <c r="G100" i="3"/>
  <c r="H100" i="3"/>
  <c r="G99" i="3"/>
  <c r="H99" i="3"/>
  <c r="G98" i="3"/>
  <c r="H98" i="3"/>
  <c r="G97" i="3"/>
  <c r="H97" i="3"/>
  <c r="G96" i="3"/>
  <c r="H96" i="3"/>
  <c r="G95" i="3"/>
  <c r="H95" i="3"/>
  <c r="G94" i="3"/>
  <c r="H94" i="3"/>
  <c r="G93" i="3"/>
  <c r="H93" i="3"/>
  <c r="G92" i="3"/>
  <c r="H92" i="3"/>
  <c r="G91" i="3"/>
  <c r="H91" i="3"/>
  <c r="G90" i="3"/>
  <c r="H90" i="3"/>
  <c r="G89" i="3"/>
  <c r="H89" i="3"/>
  <c r="G88" i="3"/>
  <c r="H88" i="3"/>
  <c r="G87" i="3"/>
  <c r="H87" i="3"/>
  <c r="G86" i="3"/>
  <c r="H86" i="3"/>
  <c r="G85" i="3"/>
  <c r="H85" i="3"/>
  <c r="G84" i="3"/>
  <c r="H84" i="3"/>
  <c r="G83" i="3"/>
  <c r="H83" i="3"/>
  <c r="G82" i="3"/>
  <c r="H82" i="3"/>
  <c r="G81" i="3"/>
  <c r="H81" i="3"/>
  <c r="G80" i="3"/>
  <c r="H80" i="3"/>
  <c r="G79" i="3"/>
  <c r="H79" i="3"/>
  <c r="G78" i="3"/>
  <c r="H78" i="3"/>
  <c r="G77" i="3"/>
  <c r="H77" i="3"/>
  <c r="G76" i="3"/>
  <c r="H76" i="3"/>
  <c r="G75" i="3"/>
  <c r="H75" i="3"/>
  <c r="G74" i="3"/>
  <c r="H74" i="3"/>
  <c r="G73" i="3"/>
  <c r="H73" i="3"/>
  <c r="G72" i="3"/>
  <c r="H72" i="3"/>
  <c r="G71" i="3"/>
  <c r="H71" i="3"/>
  <c r="G70" i="3"/>
  <c r="H70" i="3"/>
  <c r="G69" i="3"/>
  <c r="H69" i="3"/>
  <c r="G68" i="3"/>
  <c r="H68" i="3"/>
  <c r="G67" i="3"/>
  <c r="H67" i="3"/>
  <c r="G66" i="3"/>
  <c r="H66" i="3"/>
  <c r="G65" i="3"/>
  <c r="H65" i="3"/>
  <c r="G64" i="3"/>
  <c r="H64" i="3"/>
  <c r="G63" i="3"/>
  <c r="H63" i="3"/>
  <c r="G62" i="3"/>
  <c r="H62" i="3"/>
  <c r="G61" i="3"/>
  <c r="H61" i="3"/>
  <c r="G60" i="3"/>
  <c r="H60" i="3"/>
  <c r="G59" i="3"/>
  <c r="H59" i="3"/>
  <c r="G58" i="3"/>
  <c r="H58" i="3"/>
  <c r="G57" i="3"/>
  <c r="H57" i="3"/>
  <c r="G56" i="3"/>
  <c r="H56" i="3"/>
  <c r="G55" i="3"/>
  <c r="H55" i="3"/>
  <c r="G54" i="3"/>
  <c r="H54" i="3"/>
  <c r="G53" i="3"/>
  <c r="H53" i="3"/>
  <c r="G52" i="3"/>
  <c r="H52" i="3"/>
  <c r="G51" i="3"/>
  <c r="H51" i="3"/>
  <c r="G50" i="3"/>
  <c r="H50" i="3"/>
  <c r="G49" i="3"/>
  <c r="H49" i="3"/>
  <c r="G48" i="3"/>
  <c r="H48" i="3"/>
  <c r="G47" i="3"/>
  <c r="H47" i="3"/>
  <c r="G46" i="3"/>
  <c r="H46" i="3"/>
  <c r="G45" i="3"/>
  <c r="H45" i="3"/>
  <c r="G44" i="3"/>
  <c r="H44" i="3"/>
  <c r="G43" i="3"/>
  <c r="H43" i="3"/>
  <c r="G42" i="3"/>
  <c r="H42" i="3"/>
  <c r="G41" i="3"/>
  <c r="H41" i="3"/>
  <c r="G40" i="3"/>
  <c r="H40" i="3"/>
  <c r="G39" i="3"/>
  <c r="H39" i="3"/>
  <c r="G38" i="3"/>
  <c r="H38" i="3"/>
  <c r="G37" i="3"/>
  <c r="H37" i="3"/>
  <c r="G36" i="3"/>
  <c r="H36" i="3"/>
  <c r="G35" i="3"/>
  <c r="H35" i="3"/>
  <c r="G34" i="3"/>
  <c r="H34" i="3"/>
  <c r="G33" i="3"/>
  <c r="H33" i="3"/>
  <c r="G32" i="3"/>
  <c r="H32" i="3"/>
  <c r="G31" i="3"/>
  <c r="H31" i="3"/>
  <c r="G30" i="3"/>
  <c r="H30" i="3"/>
  <c r="G29" i="3"/>
  <c r="H29" i="3"/>
  <c r="G28" i="3"/>
  <c r="H28" i="3"/>
  <c r="G27" i="3"/>
  <c r="H27" i="3"/>
  <c r="G26" i="3"/>
  <c r="H26" i="3"/>
  <c r="G25" i="3"/>
  <c r="H25" i="3"/>
  <c r="G24" i="3"/>
  <c r="H24" i="3"/>
  <c r="G23" i="3"/>
  <c r="H23" i="3"/>
  <c r="G22" i="3"/>
  <c r="H22" i="3"/>
  <c r="G21" i="3"/>
  <c r="H21" i="3"/>
  <c r="G20" i="3"/>
  <c r="H20" i="3"/>
  <c r="G19" i="3"/>
  <c r="H19" i="3"/>
  <c r="G18" i="3"/>
  <c r="H18" i="3"/>
  <c r="G17" i="3"/>
  <c r="H17" i="3"/>
  <c r="G16" i="3"/>
  <c r="H16" i="3"/>
  <c r="G15" i="3"/>
  <c r="H15" i="3"/>
  <c r="G14" i="3"/>
  <c r="H14" i="3"/>
  <c r="G13" i="3"/>
  <c r="H13" i="3"/>
  <c r="G12" i="3"/>
  <c r="H12" i="3"/>
  <c r="G11" i="3"/>
  <c r="H11" i="3"/>
  <c r="G10" i="3"/>
  <c r="H10" i="3"/>
  <c r="G9" i="3"/>
  <c r="H9" i="3"/>
  <c r="G8" i="3"/>
  <c r="H8" i="3"/>
  <c r="G7" i="3"/>
  <c r="H7" i="3"/>
  <c r="G6" i="3"/>
  <c r="H6" i="3"/>
  <c r="G5" i="3"/>
  <c r="H5" i="3"/>
  <c r="G4" i="3"/>
  <c r="H4" i="3"/>
  <c r="G3" i="3"/>
  <c r="H3" i="3"/>
  <c r="G2" i="3"/>
  <c r="H2" i="3"/>
  <c r="G2" i="2"/>
  <c r="H2" i="2"/>
  <c r="G46" i="2"/>
  <c r="H46" i="2"/>
  <c r="G45" i="2"/>
  <c r="H45" i="2"/>
  <c r="G44" i="2"/>
  <c r="H44" i="2"/>
  <c r="G43" i="2"/>
  <c r="H43" i="2"/>
  <c r="G42" i="2"/>
  <c r="H42" i="2"/>
  <c r="G41" i="2"/>
  <c r="H41" i="2"/>
  <c r="G40" i="2"/>
  <c r="H40" i="2"/>
  <c r="G39" i="2"/>
  <c r="H39" i="2"/>
  <c r="G38" i="2"/>
  <c r="H38" i="2"/>
  <c r="G37" i="2"/>
  <c r="H37" i="2"/>
  <c r="G36" i="2"/>
  <c r="H36" i="2"/>
  <c r="G35" i="2"/>
  <c r="H35" i="2"/>
  <c r="G34" i="2"/>
  <c r="H34" i="2"/>
  <c r="G33" i="2"/>
  <c r="H33" i="2"/>
  <c r="G32" i="2"/>
  <c r="H32" i="2"/>
  <c r="G31" i="2"/>
  <c r="H31" i="2"/>
  <c r="G30" i="2"/>
  <c r="H30" i="2"/>
  <c r="G29" i="2"/>
  <c r="H29" i="2"/>
  <c r="G28" i="2"/>
  <c r="H28" i="2"/>
  <c r="G27" i="2"/>
  <c r="H27" i="2"/>
  <c r="G26" i="2"/>
  <c r="H26" i="2"/>
  <c r="G25" i="2"/>
  <c r="H25" i="2"/>
  <c r="G24" i="2"/>
  <c r="H24" i="2"/>
  <c r="G23" i="2"/>
  <c r="H23" i="2"/>
  <c r="G22" i="2"/>
  <c r="H22" i="2"/>
  <c r="G21" i="2"/>
  <c r="H21" i="2"/>
  <c r="G20" i="2"/>
  <c r="H20" i="2"/>
  <c r="G19" i="2"/>
  <c r="H19" i="2"/>
  <c r="G18" i="2"/>
  <c r="H18" i="2"/>
  <c r="G17" i="2"/>
  <c r="H17" i="2"/>
  <c r="G16" i="2"/>
  <c r="H16" i="2"/>
  <c r="G15" i="2"/>
  <c r="H15" i="2"/>
  <c r="G14" i="2"/>
  <c r="H14" i="2"/>
  <c r="G13" i="2"/>
  <c r="H13" i="2"/>
  <c r="G12" i="2"/>
  <c r="H12" i="2"/>
  <c r="G11" i="2"/>
  <c r="H11" i="2"/>
  <c r="G10" i="2"/>
  <c r="H10" i="2"/>
  <c r="G9" i="2"/>
  <c r="H9" i="2"/>
  <c r="G8" i="2"/>
  <c r="H8" i="2"/>
  <c r="G7" i="2"/>
  <c r="H7" i="2"/>
  <c r="G6" i="2"/>
  <c r="H6" i="2"/>
  <c r="G5" i="2"/>
  <c r="H5" i="2"/>
  <c r="G4" i="2"/>
  <c r="H4" i="2"/>
  <c r="G3" i="2"/>
  <c r="H3" i="2"/>
  <c r="G97" i="1"/>
  <c r="H97" i="1"/>
  <c r="G96" i="1"/>
  <c r="H96" i="1"/>
  <c r="G95" i="1"/>
  <c r="H95" i="1"/>
  <c r="G94" i="1"/>
  <c r="H94" i="1"/>
  <c r="G93" i="1"/>
  <c r="H93" i="1"/>
  <c r="G92" i="1"/>
  <c r="H92" i="1"/>
  <c r="G91" i="1"/>
  <c r="H91" i="1"/>
  <c r="G90" i="1"/>
  <c r="H90" i="1"/>
  <c r="G89" i="1"/>
  <c r="H89" i="1"/>
  <c r="G88" i="1"/>
  <c r="H88" i="1"/>
  <c r="G87" i="1"/>
  <c r="H87" i="1"/>
  <c r="G86" i="1"/>
  <c r="H86" i="1"/>
  <c r="G85" i="1"/>
  <c r="H85" i="1"/>
  <c r="G84" i="1"/>
  <c r="H84" i="1"/>
  <c r="G83" i="1"/>
  <c r="H83" i="1"/>
  <c r="G82" i="1"/>
  <c r="H82" i="1"/>
  <c r="G81" i="1"/>
  <c r="H81" i="1"/>
  <c r="G80" i="1"/>
  <c r="H80" i="1"/>
  <c r="G79" i="1"/>
  <c r="H79" i="1"/>
  <c r="G78" i="1"/>
  <c r="H78" i="1"/>
  <c r="G77" i="1"/>
  <c r="H77" i="1"/>
  <c r="G76" i="1"/>
  <c r="H76" i="1"/>
  <c r="G75" i="1"/>
  <c r="H75" i="1"/>
  <c r="G74" i="1"/>
  <c r="H74" i="1"/>
  <c r="G73" i="1"/>
  <c r="H73" i="1"/>
  <c r="G72" i="1"/>
  <c r="H72" i="1"/>
  <c r="G71" i="1"/>
  <c r="H71" i="1"/>
  <c r="G70" i="1"/>
  <c r="H70" i="1"/>
  <c r="G69" i="1"/>
  <c r="H69" i="1"/>
  <c r="G68" i="1"/>
  <c r="H68" i="1"/>
  <c r="G67" i="1"/>
  <c r="H67" i="1"/>
  <c r="G66" i="1"/>
  <c r="H66" i="1"/>
  <c r="G65" i="1"/>
  <c r="H65" i="1"/>
  <c r="G64" i="1"/>
  <c r="H64" i="1"/>
  <c r="G63" i="1"/>
  <c r="H63" i="1"/>
  <c r="G62" i="1"/>
  <c r="H62" i="1"/>
  <c r="G61" i="1"/>
  <c r="H61" i="1"/>
  <c r="G60" i="1"/>
  <c r="H60" i="1"/>
  <c r="G59" i="1"/>
  <c r="H59" i="1"/>
  <c r="G58" i="1"/>
  <c r="H58" i="1"/>
  <c r="G57" i="1"/>
  <c r="H57" i="1"/>
  <c r="G56" i="1"/>
  <c r="H56" i="1"/>
  <c r="G55" i="1"/>
  <c r="H55" i="1"/>
  <c r="G54" i="1"/>
  <c r="H54" i="1"/>
  <c r="G53" i="1"/>
  <c r="H53" i="1"/>
  <c r="G52" i="1"/>
  <c r="H52" i="1"/>
  <c r="G51" i="1"/>
  <c r="H51" i="1"/>
  <c r="G50" i="1"/>
  <c r="H50" i="1"/>
  <c r="G49" i="1"/>
  <c r="H49" i="1"/>
  <c r="G48" i="1"/>
  <c r="H48" i="1"/>
  <c r="G47" i="1"/>
  <c r="H47" i="1"/>
  <c r="G46" i="1"/>
  <c r="H46" i="1"/>
  <c r="G45" i="1"/>
  <c r="H45" i="1"/>
  <c r="G44" i="1"/>
  <c r="H44" i="1"/>
  <c r="G43" i="1"/>
  <c r="H43" i="1"/>
  <c r="G42" i="1"/>
  <c r="H42" i="1"/>
  <c r="G41" i="1"/>
  <c r="H41" i="1"/>
  <c r="G40" i="1"/>
  <c r="H40" i="1"/>
  <c r="G39" i="1"/>
  <c r="H39" i="1"/>
  <c r="G38" i="1"/>
  <c r="H38" i="1"/>
  <c r="G37" i="1"/>
  <c r="H37" i="1"/>
  <c r="G36" i="1"/>
  <c r="H36" i="1"/>
  <c r="G35" i="1"/>
  <c r="H35" i="1"/>
  <c r="G34" i="1"/>
  <c r="H34" i="1"/>
  <c r="G33" i="1"/>
  <c r="H33" i="1"/>
  <c r="G32" i="1"/>
  <c r="H32" i="1"/>
  <c r="G31" i="1"/>
  <c r="H31" i="1"/>
  <c r="G30" i="1"/>
  <c r="H30" i="1"/>
  <c r="G29" i="1"/>
  <c r="H29" i="1"/>
  <c r="G28" i="1"/>
  <c r="H28" i="1"/>
  <c r="G27" i="1"/>
  <c r="H27" i="1"/>
  <c r="G26" i="1"/>
  <c r="H26" i="1"/>
  <c r="G25" i="1"/>
  <c r="H25" i="1"/>
  <c r="G24" i="1"/>
  <c r="H24" i="1"/>
  <c r="G23" i="1"/>
  <c r="H23" i="1"/>
  <c r="G22" i="1"/>
  <c r="H22" i="1"/>
  <c r="G21" i="1"/>
  <c r="H21" i="1"/>
  <c r="G20" i="1"/>
  <c r="H20" i="1"/>
  <c r="G19" i="1"/>
  <c r="H19" i="1"/>
  <c r="G18" i="1"/>
  <c r="H18" i="1"/>
  <c r="G17" i="1"/>
  <c r="H17" i="1"/>
  <c r="G16" i="1"/>
  <c r="H16" i="1"/>
  <c r="G15" i="1"/>
  <c r="H15" i="1"/>
  <c r="G14" i="1"/>
  <c r="H14" i="1"/>
  <c r="G13" i="1"/>
  <c r="H13" i="1"/>
  <c r="G12" i="1"/>
  <c r="H12" i="1"/>
  <c r="G11" i="1"/>
  <c r="H11" i="1"/>
  <c r="G10" i="1"/>
  <c r="H10" i="1"/>
  <c r="G9" i="1"/>
  <c r="H9" i="1"/>
  <c r="G8" i="1"/>
  <c r="H8" i="1"/>
  <c r="G7" i="1"/>
  <c r="H7" i="1"/>
  <c r="G6" i="1"/>
  <c r="H6" i="1"/>
  <c r="G5" i="1"/>
  <c r="H5" i="1"/>
  <c r="G4" i="1"/>
  <c r="H4" i="1"/>
  <c r="G3" i="1"/>
  <c r="H3" i="1"/>
  <c r="G2" i="1"/>
  <c r="H2" i="1"/>
</calcChain>
</file>

<file path=xl/sharedStrings.xml><?xml version="1.0" encoding="utf-8"?>
<sst xmlns="http://schemas.openxmlformats.org/spreadsheetml/2006/main" count="2616" uniqueCount="315">
  <si>
    <t>APOA2</t>
  </si>
  <si>
    <t>WT</t>
  </si>
  <si>
    <t>OK</t>
  </si>
  <si>
    <t>yes</t>
  </si>
  <si>
    <t>DHCR24</t>
  </si>
  <si>
    <t>FABP1</t>
  </si>
  <si>
    <t>HAO2</t>
  </si>
  <si>
    <t>LDLR</t>
  </si>
  <si>
    <t>IDI1</t>
  </si>
  <si>
    <t>DHCR7</t>
  </si>
  <si>
    <t>AADAC</t>
  </si>
  <si>
    <t>ACSS2</t>
  </si>
  <si>
    <t>HMGCR</t>
  </si>
  <si>
    <t>HMGCS1</t>
  </si>
  <si>
    <t>MOGAT2</t>
  </si>
  <si>
    <t>MSMO1</t>
  </si>
  <si>
    <t>RBP7</t>
  </si>
  <si>
    <t>OGT</t>
  </si>
  <si>
    <t>APOC2</t>
  </si>
  <si>
    <t>SULT1B1</t>
  </si>
  <si>
    <t>ACSM3</t>
  </si>
  <si>
    <t>GPAM</t>
  </si>
  <si>
    <t>FADS1</t>
  </si>
  <si>
    <t>MVD</t>
  </si>
  <si>
    <t>ELOVL2</t>
  </si>
  <si>
    <t>NR0B2</t>
  </si>
  <si>
    <t>FADS2</t>
  </si>
  <si>
    <t>ATP8A2</t>
  </si>
  <si>
    <t>GPD1</t>
  </si>
  <si>
    <t>BPIFC</t>
  </si>
  <si>
    <t>APOA4</t>
  </si>
  <si>
    <t>CYP51A1</t>
  </si>
  <si>
    <t>APOC1</t>
  </si>
  <si>
    <t>ETNK2</t>
  </si>
  <si>
    <t>SERPINA6</t>
  </si>
  <si>
    <t>ACSL3</t>
  </si>
  <si>
    <t>APOC4</t>
  </si>
  <si>
    <t>MTTP</t>
  </si>
  <si>
    <t>IRS1</t>
  </si>
  <si>
    <t>EHHADH</t>
  </si>
  <si>
    <t>HSD17B2</t>
  </si>
  <si>
    <t>PCYOX1</t>
  </si>
  <si>
    <t>ECHDC2</t>
  </si>
  <si>
    <t>FASN</t>
  </si>
  <si>
    <t>FABP3</t>
  </si>
  <si>
    <t>SLC26A1</t>
  </si>
  <si>
    <t>LCAT</t>
  </si>
  <si>
    <t>SCD</t>
  </si>
  <si>
    <t>FDFT1</t>
  </si>
  <si>
    <t>APOC3</t>
  </si>
  <si>
    <t>SHBG</t>
  </si>
  <si>
    <t>ACSM5</t>
  </si>
  <si>
    <t>ACP6</t>
  </si>
  <si>
    <t>APOA5</t>
  </si>
  <si>
    <t>INSIG1</t>
  </si>
  <si>
    <t>ACLY</t>
  </si>
  <si>
    <t>PKLR</t>
  </si>
  <si>
    <t>HIBCH</t>
  </si>
  <si>
    <t>ACACA</t>
  </si>
  <si>
    <t>SLC27A6</t>
  </si>
  <si>
    <t>MIA2</t>
  </si>
  <si>
    <t>LRP1</t>
  </si>
  <si>
    <t>SPTSSA</t>
  </si>
  <si>
    <t>CROT</t>
  </si>
  <si>
    <t>MVK</t>
  </si>
  <si>
    <t>SPTSSB</t>
  </si>
  <si>
    <t>PAQR7</t>
  </si>
  <si>
    <t>DBI</t>
  </si>
  <si>
    <t>MGLL</t>
  </si>
  <si>
    <t>ZFYVE26</t>
  </si>
  <si>
    <t>LSS</t>
  </si>
  <si>
    <t>LPCAT1</t>
  </si>
  <si>
    <t>HADH</t>
  </si>
  <si>
    <t>CPT2</t>
  </si>
  <si>
    <t>GPCPD1</t>
  </si>
  <si>
    <t>APOH</t>
  </si>
  <si>
    <t>APOA1</t>
  </si>
  <si>
    <t>LRP4</t>
  </si>
  <si>
    <t>CD320</t>
  </si>
  <si>
    <t>SLC37A4</t>
  </si>
  <si>
    <t>C14orf1</t>
  </si>
  <si>
    <t>MELK</t>
  </si>
  <si>
    <t>NDUFA8</t>
  </si>
  <si>
    <t>ACADS</t>
  </si>
  <si>
    <t>LPCAT3</t>
  </si>
  <si>
    <t>PIK3R3</t>
  </si>
  <si>
    <t>EBP</t>
  </si>
  <si>
    <t>LPIN1</t>
  </si>
  <si>
    <t>ATP5G3</t>
  </si>
  <si>
    <t>LRP5</t>
  </si>
  <si>
    <t>NSDHL</t>
  </si>
  <si>
    <t>COL4A3BP</t>
  </si>
  <si>
    <t>SPNS2</t>
  </si>
  <si>
    <t>KDSR</t>
  </si>
  <si>
    <t>NDUFB10</t>
  </si>
  <si>
    <t>PLPP1</t>
  </si>
  <si>
    <t>NDUFA3</t>
  </si>
  <si>
    <t>APOM</t>
  </si>
  <si>
    <t>CERS5</t>
  </si>
  <si>
    <t>TIAM1</t>
  </si>
  <si>
    <t>NDUFA4</t>
  </si>
  <si>
    <t>EPN1</t>
  </si>
  <si>
    <t>MBOAT1</t>
  </si>
  <si>
    <t>COX6B1</t>
  </si>
  <si>
    <t>DAGLB</t>
  </si>
  <si>
    <t>SREBF1</t>
  </si>
  <si>
    <t>NDUFV2</t>
  </si>
  <si>
    <t>LPGAT1</t>
  </si>
  <si>
    <t>CAT</t>
  </si>
  <si>
    <t>OXSM</t>
  </si>
  <si>
    <t>GAL3ST1</t>
  </si>
  <si>
    <t>FABP2</t>
  </si>
  <si>
    <t>PASK</t>
  </si>
  <si>
    <t>CD24</t>
  </si>
  <si>
    <t>LIPA</t>
  </si>
  <si>
    <t>BAAT</t>
  </si>
  <si>
    <t>PPARA</t>
  </si>
  <si>
    <t>PRKACA</t>
  </si>
  <si>
    <t>TMEM97</t>
  </si>
  <si>
    <t>MOGAT3</t>
  </si>
  <si>
    <t>NDUFC2</t>
  </si>
  <si>
    <t>MGST3</t>
  </si>
  <si>
    <t>SPTLC2</t>
  </si>
  <si>
    <t>NDUFC1</t>
  </si>
  <si>
    <t>STARD7</t>
  </si>
  <si>
    <t>HACD3</t>
  </si>
  <si>
    <t>SNX6</t>
  </si>
  <si>
    <t>STARD5</t>
  </si>
  <si>
    <t>STARD4</t>
  </si>
  <si>
    <t>PRKAG2</t>
  </si>
  <si>
    <t>SORT1</t>
  </si>
  <si>
    <t>CPT1A</t>
  </si>
  <si>
    <t>COX7C</t>
  </si>
  <si>
    <t>NEU2</t>
  </si>
  <si>
    <t>NDUFB5</t>
  </si>
  <si>
    <t>CRYL1</t>
  </si>
  <si>
    <t>ACAT1</t>
  </si>
  <si>
    <t>ACOT4</t>
  </si>
  <si>
    <t>PDK4</t>
  </si>
  <si>
    <t>RGN</t>
  </si>
  <si>
    <t>PRKAR2B</t>
  </si>
  <si>
    <t>SLC25A1</t>
  </si>
  <si>
    <t>ALDH7A1</t>
  </si>
  <si>
    <t>gene_id</t>
  </si>
  <si>
    <t>sample_1</t>
  </si>
  <si>
    <t>sample_2</t>
  </si>
  <si>
    <t>status</t>
  </si>
  <si>
    <t>value_1</t>
  </si>
  <si>
    <t>value_2</t>
  </si>
  <si>
    <t>log2_fold_change</t>
  </si>
  <si>
    <t>Value1/value2</t>
  </si>
  <si>
    <t>test_stat</t>
  </si>
  <si>
    <t>p_value</t>
  </si>
  <si>
    <t>q_value</t>
  </si>
  <si>
    <t>significant</t>
  </si>
  <si>
    <t>U2fpkm</t>
  </si>
  <si>
    <t>U2conf_hi</t>
  </si>
  <si>
    <t>U2conf_lo</t>
  </si>
  <si>
    <t>U2quant_status</t>
  </si>
  <si>
    <t>U2stdev</t>
  </si>
  <si>
    <t>WTfpkm</t>
  </si>
  <si>
    <t>WTconf_hi</t>
  </si>
  <si>
    <t>WTconf_lo</t>
  </si>
  <si>
    <t>WTquant_status</t>
  </si>
  <si>
    <t>WTstdev</t>
  </si>
  <si>
    <t>ACBD5</t>
  </si>
  <si>
    <t>REEP1</t>
  </si>
  <si>
    <t>TRIM31</t>
  </si>
  <si>
    <t>BDH1</t>
  </si>
  <si>
    <t>CYP1A1</t>
  </si>
  <si>
    <t>SUOX</t>
  </si>
  <si>
    <t>CYP1B1</t>
  </si>
  <si>
    <t>OTC</t>
  </si>
  <si>
    <t>NDUFAF7</t>
  </si>
  <si>
    <t>ENDOG</t>
  </si>
  <si>
    <t>CYBA</t>
  </si>
  <si>
    <t>SLC3A1</t>
  </si>
  <si>
    <t>IDH1</t>
  </si>
  <si>
    <t>THOP1</t>
  </si>
  <si>
    <t>TDRKH</t>
  </si>
  <si>
    <t>ARG1</t>
  </si>
  <si>
    <t>MRPL3</t>
  </si>
  <si>
    <t>SLC25A23</t>
  </si>
  <si>
    <t>ABAT</t>
  </si>
  <si>
    <t>SLC25A10</t>
  </si>
  <si>
    <t>NIPSNAP1</t>
  </si>
  <si>
    <t>TOMM5</t>
  </si>
  <si>
    <t>D2HGDH</t>
  </si>
  <si>
    <t>KIF1B</t>
  </si>
  <si>
    <t>MRPL35</t>
  </si>
  <si>
    <t>PRDX1</t>
  </si>
  <si>
    <t>COQ3</t>
  </si>
  <si>
    <t>COQ6</t>
  </si>
  <si>
    <t>MRPL22</t>
  </si>
  <si>
    <t>TYMS</t>
  </si>
  <si>
    <t>RMDN2</t>
  </si>
  <si>
    <t>SIRT4</t>
  </si>
  <si>
    <t>NFS1</t>
  </si>
  <si>
    <t>ETFDH</t>
  </si>
  <si>
    <t>AK2</t>
  </si>
  <si>
    <t>SNN</t>
  </si>
  <si>
    <t>GSTP1</t>
  </si>
  <si>
    <t>PPP1CC</t>
  </si>
  <si>
    <t>CYB5A</t>
  </si>
  <si>
    <t>KMO</t>
  </si>
  <si>
    <t>BTD</t>
  </si>
  <si>
    <t>SLC9A6</t>
  </si>
  <si>
    <t>HSDL2</t>
  </si>
  <si>
    <t>PDK2</t>
  </si>
  <si>
    <t>COQ8A</t>
  </si>
  <si>
    <t>LEXM</t>
  </si>
  <si>
    <t>TST</t>
  </si>
  <si>
    <t>TIMM8B</t>
  </si>
  <si>
    <t>NIT2</t>
  </si>
  <si>
    <t>SFXN5</t>
  </si>
  <si>
    <t>MIPEP</t>
  </si>
  <si>
    <t>TXNRD1</t>
  </si>
  <si>
    <t>C6orf136</t>
  </si>
  <si>
    <t>NUDT19</t>
  </si>
  <si>
    <t>MRPL28</t>
  </si>
  <si>
    <t>HSPD1</t>
  </si>
  <si>
    <t>PDPR</t>
  </si>
  <si>
    <t>MRPL12</t>
  </si>
  <si>
    <t>AKR7A2</t>
  </si>
  <si>
    <t>DHRS1</t>
  </si>
  <si>
    <t>NUDT8</t>
  </si>
  <si>
    <t>GLRX</t>
  </si>
  <si>
    <t>C6orf203</t>
  </si>
  <si>
    <t>HDHD3</t>
  </si>
  <si>
    <t>SUPV3L1</t>
  </si>
  <si>
    <t>CLYBL</t>
  </si>
  <si>
    <t>AK4</t>
  </si>
  <si>
    <t>NAGS</t>
  </si>
  <si>
    <t>NME3</t>
  </si>
  <si>
    <t>ALAS1</t>
  </si>
  <si>
    <t>CARS2</t>
  </si>
  <si>
    <t>MRPL40</t>
  </si>
  <si>
    <t>AGMAT</t>
  </si>
  <si>
    <t>CYP17A1</t>
  </si>
  <si>
    <t>VDAC1</t>
  </si>
  <si>
    <t>NDUFAF8</t>
  </si>
  <si>
    <t>HOGA1</t>
  </si>
  <si>
    <t>AIFM1</t>
  </si>
  <si>
    <t>MMAA</t>
  </si>
  <si>
    <t>CMC1</t>
  </si>
  <si>
    <t>DHX32</t>
  </si>
  <si>
    <t>PDSS1</t>
  </si>
  <si>
    <t>DHTKD1</t>
  </si>
  <si>
    <t>PARP1</t>
  </si>
  <si>
    <t>GLUL</t>
  </si>
  <si>
    <t>MRPS9</t>
  </si>
  <si>
    <t>STXBP1</t>
  </si>
  <si>
    <t>SH3BP5</t>
  </si>
  <si>
    <t>RAB29</t>
  </si>
  <si>
    <t>MRPS25</t>
  </si>
  <si>
    <t>GLDC</t>
  </si>
  <si>
    <t>MRPS12</t>
  </si>
  <si>
    <t>TMLHE</t>
  </si>
  <si>
    <t>HAP1</t>
  </si>
  <si>
    <t>NUDT2</t>
  </si>
  <si>
    <t>PDP1</t>
  </si>
  <si>
    <t>L2HGDH</t>
  </si>
  <si>
    <t>PDHB</t>
  </si>
  <si>
    <t>MCEE</t>
  </si>
  <si>
    <t>MYCBP</t>
  </si>
  <si>
    <t>ATP5J2</t>
  </si>
  <si>
    <t>LYN</t>
  </si>
  <si>
    <t>NDUFAF2</t>
  </si>
  <si>
    <t>MRPL39</t>
  </si>
  <si>
    <t>USMG5</t>
  </si>
  <si>
    <t>GLS2</t>
  </si>
  <si>
    <t>GLYCTK</t>
  </si>
  <si>
    <t>IMMT</t>
  </si>
  <si>
    <t>PYCARD</t>
  </si>
  <si>
    <t>COX16</t>
  </si>
  <si>
    <t>BOLA1</t>
  </si>
  <si>
    <t>MRPS36</t>
  </si>
  <si>
    <t>NUBPL</t>
  </si>
  <si>
    <t>DPYSL2</t>
  </si>
  <si>
    <t>HSP90AB1</t>
  </si>
  <si>
    <t>MAFF</t>
  </si>
  <si>
    <t>ARL2BP</t>
  </si>
  <si>
    <t>FECH</t>
  </si>
  <si>
    <t>SLC25A42</t>
  </si>
  <si>
    <t>SLIRP</t>
  </si>
  <si>
    <t>SLC25A16</t>
  </si>
  <si>
    <t>SLC25A26</t>
  </si>
  <si>
    <t>MSTO1</t>
  </si>
  <si>
    <t>MACROD1</t>
  </si>
  <si>
    <t>NT5C</t>
  </si>
  <si>
    <t>COX14</t>
  </si>
  <si>
    <t>OXNAD1</t>
  </si>
  <si>
    <t>HAO1</t>
  </si>
  <si>
    <t>PIPOX</t>
  </si>
  <si>
    <t>URAD</t>
  </si>
  <si>
    <t>NUDT12</t>
  </si>
  <si>
    <t>PEX10</t>
  </si>
  <si>
    <t>LACC1</t>
  </si>
  <si>
    <t>PDGFA</t>
  </si>
  <si>
    <t>CD36</t>
  </si>
  <si>
    <t>CREB3L1</t>
  </si>
  <si>
    <t>TRIB3</t>
  </si>
  <si>
    <t>PCK1</t>
  </si>
  <si>
    <t>IKBKB</t>
  </si>
  <si>
    <t>SLC27A3</t>
  </si>
  <si>
    <t>CREB5</t>
  </si>
  <si>
    <t>PPP1R3B</t>
  </si>
  <si>
    <t>CREB3L2</t>
  </si>
  <si>
    <t>RPS6KA2</t>
  </si>
  <si>
    <t>IRS2</t>
  </si>
  <si>
    <t>MGEA5</t>
  </si>
  <si>
    <t>NFKB1</t>
  </si>
  <si>
    <t>G6PC</t>
  </si>
  <si>
    <t>STAT3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</cellStyleXfs>
  <cellXfs count="14">
    <xf numFmtId="0" fontId="0" fillId="0" borderId="0" xfId="0"/>
    <xf numFmtId="0" fontId="2" fillId="2" borderId="0" xfId="1"/>
    <xf numFmtId="0" fontId="0" fillId="4" borderId="2" xfId="3" applyFont="1"/>
    <xf numFmtId="11" fontId="0" fillId="0" borderId="0" xfId="0" applyNumberFormat="1"/>
    <xf numFmtId="0" fontId="0" fillId="0" borderId="0" xfId="0" applyAlignment="1">
      <alignment horizontal="center"/>
    </xf>
    <xf numFmtId="0" fontId="3" fillId="3" borderId="1" xfId="2"/>
    <xf numFmtId="0" fontId="0" fillId="0" borderId="1" xfId="0" applyBorder="1"/>
    <xf numFmtId="0" fontId="3" fillId="3" borderId="0" xfId="2" applyBorder="1"/>
    <xf numFmtId="0" fontId="0" fillId="4" borderId="1" xfId="3" applyFont="1" applyBorder="1"/>
    <xf numFmtId="0" fontId="3" fillId="3" borderId="2" xfId="2" applyBorder="1"/>
    <xf numFmtId="11" fontId="0" fillId="0" borderId="1" xfId="0" applyNumberFormat="1" applyBorder="1"/>
    <xf numFmtId="11" fontId="3" fillId="3" borderId="0" xfId="2" applyNumberFormat="1" applyBorder="1"/>
    <xf numFmtId="0" fontId="0" fillId="0" borderId="1" xfId="0" applyBorder="1" applyAlignment="1">
      <alignment horizontal="center"/>
    </xf>
    <xf numFmtId="0" fontId="3" fillId="3" borderId="0" xfId="2" applyBorder="1" applyAlignment="1">
      <alignment horizontal="center"/>
    </xf>
  </cellXfs>
  <cellStyles count="4">
    <cellStyle name="Good" xfId="1" builtinId="26"/>
    <cellStyle name="Input" xfId="2" builtinId="20"/>
    <cellStyle name="Normal" xfId="0" builtinId="0"/>
    <cellStyle name="Note" xfId="3" builtinId="1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B59E1-39EC-464D-861F-78EBC41A2AAB}">
  <dimension ref="A1:V46"/>
  <sheetViews>
    <sheetView workbookViewId="0">
      <selection activeCell="G40" sqref="G40"/>
    </sheetView>
  </sheetViews>
  <sheetFormatPr baseColWidth="10" defaultRowHeight="16" x14ac:dyDescent="0.2"/>
  <cols>
    <col min="8" max="8" width="16.33203125" customWidth="1"/>
    <col min="16" max="16" width="10.83203125" style="4"/>
    <col min="21" max="21" width="10.83203125" style="4"/>
  </cols>
  <sheetData>
    <row r="1" spans="1:22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48</v>
      </c>
      <c r="G1" t="s">
        <v>150</v>
      </c>
      <c r="H1" s="1" t="s">
        <v>149</v>
      </c>
      <c r="I1" t="s">
        <v>151</v>
      </c>
      <c r="J1" t="s">
        <v>152</v>
      </c>
      <c r="K1" t="s">
        <v>153</v>
      </c>
      <c r="L1" s="4" t="s">
        <v>154</v>
      </c>
      <c r="M1" t="s">
        <v>155</v>
      </c>
      <c r="N1" t="s">
        <v>156</v>
      </c>
      <c r="O1" t="s">
        <v>157</v>
      </c>
      <c r="P1" s="4" t="s">
        <v>158</v>
      </c>
      <c r="Q1" t="s">
        <v>159</v>
      </c>
      <c r="R1" t="s">
        <v>160</v>
      </c>
      <c r="S1" t="s">
        <v>161</v>
      </c>
      <c r="T1" t="s">
        <v>162</v>
      </c>
      <c r="U1" s="4" t="s">
        <v>163</v>
      </c>
      <c r="V1" t="s">
        <v>164</v>
      </c>
    </row>
    <row r="2" spans="1:22" x14ac:dyDescent="0.2">
      <c r="A2" t="s">
        <v>5</v>
      </c>
      <c r="B2" t="s">
        <v>314</v>
      </c>
      <c r="C2" t="s">
        <v>1</v>
      </c>
      <c r="D2" t="s">
        <v>2</v>
      </c>
      <c r="E2">
        <v>20.5045</v>
      </c>
      <c r="F2">
        <v>486.91800000000001</v>
      </c>
      <c r="G2">
        <f t="shared" ref="G2:G46" si="0">E2/F2</f>
        <v>4.2110786621155923E-2</v>
      </c>
      <c r="H2" s="2">
        <f>LOG(G2,2)</f>
        <v>-4.5696663647583087</v>
      </c>
      <c r="I2">
        <v>24.8596</v>
      </c>
      <c r="J2" s="3">
        <v>5.0000000000000002E-5</v>
      </c>
      <c r="K2">
        <v>1.0029100000000001E-4</v>
      </c>
      <c r="L2" s="4" t="s">
        <v>3</v>
      </c>
      <c r="M2">
        <v>20.5045</v>
      </c>
      <c r="N2">
        <v>24.566500000000001</v>
      </c>
      <c r="O2">
        <v>16.442599999999999</v>
      </c>
      <c r="P2" s="4" t="s">
        <v>2</v>
      </c>
      <c r="Q2">
        <v>2.0310000000000001</v>
      </c>
      <c r="R2">
        <v>486.91800000000001</v>
      </c>
      <c r="S2">
        <v>564.96600000000001</v>
      </c>
      <c r="T2">
        <v>408.86900000000003</v>
      </c>
      <c r="U2" s="4" t="s">
        <v>2</v>
      </c>
      <c r="V2">
        <v>39.024000000000001</v>
      </c>
    </row>
    <row r="3" spans="1:22" x14ac:dyDescent="0.2">
      <c r="A3" t="s">
        <v>15</v>
      </c>
      <c r="B3" t="s">
        <v>314</v>
      </c>
      <c r="C3" t="s">
        <v>1</v>
      </c>
      <c r="D3" t="s">
        <v>2</v>
      </c>
      <c r="E3">
        <v>46.598999999999997</v>
      </c>
      <c r="F3">
        <v>512.94399999999996</v>
      </c>
      <c r="G3">
        <f t="shared" si="0"/>
        <v>9.0846174241242708E-2</v>
      </c>
      <c r="H3" s="2">
        <f t="shared" ref="H3:H46" si="1">LOG(G3,2)</f>
        <v>-3.4604304295189996</v>
      </c>
      <c r="I3">
        <v>20.808800000000002</v>
      </c>
      <c r="J3" s="3">
        <v>5.0000000000000002E-5</v>
      </c>
      <c r="K3">
        <v>1.0029100000000001E-4</v>
      </c>
      <c r="L3" s="4" t="s">
        <v>3</v>
      </c>
      <c r="M3">
        <v>46.598999999999997</v>
      </c>
      <c r="N3">
        <v>54.222200000000001</v>
      </c>
      <c r="O3">
        <v>38.9758</v>
      </c>
      <c r="P3" s="4" t="s">
        <v>2</v>
      </c>
      <c r="Q3">
        <v>3.8115999999999999</v>
      </c>
      <c r="R3">
        <v>512.94399999999996</v>
      </c>
      <c r="S3">
        <v>596.26300000000003</v>
      </c>
      <c r="T3">
        <v>429.625</v>
      </c>
      <c r="U3" s="4" t="s">
        <v>2</v>
      </c>
      <c r="V3">
        <v>41.659500000000001</v>
      </c>
    </row>
    <row r="4" spans="1:22" x14ac:dyDescent="0.2">
      <c r="A4" t="s">
        <v>135</v>
      </c>
      <c r="B4" t="s">
        <v>314</v>
      </c>
      <c r="C4" t="s">
        <v>1</v>
      </c>
      <c r="D4" t="s">
        <v>2</v>
      </c>
      <c r="E4">
        <v>0.561585</v>
      </c>
      <c r="F4">
        <v>5.6373100000000003</v>
      </c>
      <c r="G4">
        <f t="shared" si="0"/>
        <v>9.9619321981583409E-2</v>
      </c>
      <c r="H4" s="2">
        <f t="shared" si="1"/>
        <v>-3.3274305978481031</v>
      </c>
      <c r="I4">
        <v>8.9203899999999994</v>
      </c>
      <c r="J4" s="3">
        <v>5.0000000000000002E-5</v>
      </c>
      <c r="K4">
        <v>1.0029100000000001E-4</v>
      </c>
      <c r="L4" s="4" t="s">
        <v>3</v>
      </c>
      <c r="M4">
        <v>0.561585</v>
      </c>
      <c r="N4">
        <v>0.82573600000000003</v>
      </c>
      <c r="O4">
        <v>0.297435</v>
      </c>
      <c r="P4" s="4" t="s">
        <v>2</v>
      </c>
      <c r="Q4">
        <v>0.13207550000000001</v>
      </c>
      <c r="R4">
        <v>5.6373100000000003</v>
      </c>
      <c r="S4">
        <v>6.8484299999999996</v>
      </c>
      <c r="T4">
        <v>4.4261900000000001</v>
      </c>
      <c r="U4" s="4" t="s">
        <v>2</v>
      </c>
      <c r="V4">
        <v>0.60555999999999999</v>
      </c>
    </row>
    <row r="5" spans="1:22" x14ac:dyDescent="0.2">
      <c r="A5" t="s">
        <v>16</v>
      </c>
      <c r="B5" t="s">
        <v>314</v>
      </c>
      <c r="C5" t="s">
        <v>1</v>
      </c>
      <c r="D5" t="s">
        <v>2</v>
      </c>
      <c r="E5">
        <v>2.3033600000000001</v>
      </c>
      <c r="F5">
        <v>22.328099999999999</v>
      </c>
      <c r="G5">
        <f t="shared" si="0"/>
        <v>0.10315969563017006</v>
      </c>
      <c r="H5" s="2">
        <f t="shared" si="1"/>
        <v>-3.2770486732731512</v>
      </c>
      <c r="I5">
        <v>12.016400000000001</v>
      </c>
      <c r="J5" s="3">
        <v>5.0000000000000002E-5</v>
      </c>
      <c r="K5">
        <v>1.0029100000000001E-4</v>
      </c>
      <c r="L5" s="4" t="s">
        <v>3</v>
      </c>
      <c r="M5">
        <v>2.3033600000000001</v>
      </c>
      <c r="N5">
        <v>3.0571199999999998</v>
      </c>
      <c r="O5">
        <v>1.54959</v>
      </c>
      <c r="P5" s="4" t="s">
        <v>2</v>
      </c>
      <c r="Q5">
        <v>0.37687999999999999</v>
      </c>
      <c r="R5">
        <v>22.328099999999999</v>
      </c>
      <c r="S5">
        <v>26.555199999999999</v>
      </c>
      <c r="T5">
        <v>18.100899999999999</v>
      </c>
      <c r="U5" s="4" t="s">
        <v>2</v>
      </c>
      <c r="V5">
        <v>2.11355</v>
      </c>
    </row>
    <row r="6" spans="1:22" x14ac:dyDescent="0.2">
      <c r="A6" t="s">
        <v>18</v>
      </c>
      <c r="B6" t="s">
        <v>314</v>
      </c>
      <c r="C6" t="s">
        <v>1</v>
      </c>
      <c r="D6" t="s">
        <v>2</v>
      </c>
      <c r="E6">
        <v>17.5593</v>
      </c>
      <c r="F6">
        <v>153.88399999999999</v>
      </c>
      <c r="G6">
        <f t="shared" si="0"/>
        <v>0.11410737958462219</v>
      </c>
      <c r="H6" s="2">
        <f t="shared" si="1"/>
        <v>-3.1315359978631832</v>
      </c>
      <c r="I6">
        <v>16.584099999999999</v>
      </c>
      <c r="J6" s="3">
        <v>5.0000000000000002E-5</v>
      </c>
      <c r="K6">
        <v>1.0029100000000001E-4</v>
      </c>
      <c r="L6" s="4" t="s">
        <v>3</v>
      </c>
      <c r="M6">
        <v>17.5593</v>
      </c>
      <c r="N6">
        <v>21.126200000000001</v>
      </c>
      <c r="O6">
        <v>13.9925</v>
      </c>
      <c r="P6" s="4" t="s">
        <v>2</v>
      </c>
      <c r="Q6">
        <v>1.78345</v>
      </c>
      <c r="R6">
        <v>153.88399999999999</v>
      </c>
      <c r="S6">
        <v>179.292</v>
      </c>
      <c r="T6">
        <v>128.476</v>
      </c>
      <c r="U6" s="4" t="s">
        <v>2</v>
      </c>
      <c r="V6">
        <v>12.704000000000001</v>
      </c>
    </row>
    <row r="7" spans="1:22" x14ac:dyDescent="0.2">
      <c r="A7" t="s">
        <v>20</v>
      </c>
      <c r="B7" t="s">
        <v>314</v>
      </c>
      <c r="C7" t="s">
        <v>1</v>
      </c>
      <c r="D7" t="s">
        <v>2</v>
      </c>
      <c r="E7">
        <v>0.29174600000000001</v>
      </c>
      <c r="F7">
        <v>2.5158999999999998</v>
      </c>
      <c r="G7">
        <f t="shared" si="0"/>
        <v>0.11596088874756549</v>
      </c>
      <c r="H7" s="2">
        <f t="shared" si="1"/>
        <v>-3.108289799228193</v>
      </c>
      <c r="I7">
        <v>3.0779399999999999</v>
      </c>
      <c r="J7" s="3">
        <v>2.9999999999999997E-4</v>
      </c>
      <c r="K7">
        <v>5.6082699999999996E-4</v>
      </c>
      <c r="L7" s="4" t="s">
        <v>3</v>
      </c>
      <c r="M7">
        <v>0.29174600000000001</v>
      </c>
      <c r="N7">
        <v>0.67254999999999998</v>
      </c>
      <c r="O7">
        <v>0</v>
      </c>
      <c r="P7" s="4" t="s">
        <v>2</v>
      </c>
      <c r="Q7">
        <v>0.19040199999999999</v>
      </c>
      <c r="R7">
        <v>2.5158999999999998</v>
      </c>
      <c r="S7">
        <v>3.78932</v>
      </c>
      <c r="T7">
        <v>1.24248</v>
      </c>
      <c r="U7" s="4" t="s">
        <v>2</v>
      </c>
      <c r="V7">
        <v>0.63671</v>
      </c>
    </row>
    <row r="8" spans="1:22" x14ac:dyDescent="0.2">
      <c r="A8" t="s">
        <v>21</v>
      </c>
      <c r="B8" t="s">
        <v>314</v>
      </c>
      <c r="C8" t="s">
        <v>1</v>
      </c>
      <c r="D8" t="s">
        <v>2</v>
      </c>
      <c r="E8">
        <v>5.5939899999999998</v>
      </c>
      <c r="F8">
        <v>47.430599999999998</v>
      </c>
      <c r="G8">
        <f t="shared" si="0"/>
        <v>0.11794052784489338</v>
      </c>
      <c r="H8" s="2">
        <f t="shared" si="1"/>
        <v>-3.0838685387935807</v>
      </c>
      <c r="I8">
        <v>17.064599999999999</v>
      </c>
      <c r="J8" s="3">
        <v>5.0000000000000002E-5</v>
      </c>
      <c r="K8">
        <v>1.0029100000000001E-4</v>
      </c>
      <c r="L8" s="4" t="s">
        <v>3</v>
      </c>
      <c r="M8">
        <v>5.5939899999999998</v>
      </c>
      <c r="N8">
        <v>6.6571300000000004</v>
      </c>
      <c r="O8">
        <v>4.5308599999999997</v>
      </c>
      <c r="P8" s="4" t="s">
        <v>2</v>
      </c>
      <c r="Q8">
        <v>0.53156999999999999</v>
      </c>
      <c r="R8">
        <v>47.430599999999998</v>
      </c>
      <c r="S8">
        <v>55.172800000000002</v>
      </c>
      <c r="T8">
        <v>39.688400000000001</v>
      </c>
      <c r="U8" s="4" t="s">
        <v>2</v>
      </c>
      <c r="V8">
        <v>3.8711000000000002</v>
      </c>
    </row>
    <row r="9" spans="1:22" x14ac:dyDescent="0.2">
      <c r="A9" t="s">
        <v>22</v>
      </c>
      <c r="B9" t="s">
        <v>314</v>
      </c>
      <c r="C9" t="s">
        <v>1</v>
      </c>
      <c r="D9" t="s">
        <v>2</v>
      </c>
      <c r="E9">
        <v>23.366199999999999</v>
      </c>
      <c r="F9">
        <v>186.506</v>
      </c>
      <c r="G9">
        <f t="shared" si="0"/>
        <v>0.12528390507543993</v>
      </c>
      <c r="H9" s="2">
        <f t="shared" si="1"/>
        <v>-2.9967270079155042</v>
      </c>
      <c r="I9">
        <v>17.982800000000001</v>
      </c>
      <c r="J9" s="3">
        <v>5.0000000000000002E-5</v>
      </c>
      <c r="K9">
        <v>1.0029100000000001E-4</v>
      </c>
      <c r="L9" s="4" t="s">
        <v>3</v>
      </c>
      <c r="M9">
        <v>23.366199999999999</v>
      </c>
      <c r="N9">
        <v>27.232500000000002</v>
      </c>
      <c r="O9">
        <v>19.5</v>
      </c>
      <c r="P9" s="4" t="s">
        <v>2</v>
      </c>
      <c r="Q9">
        <v>1.9331499999999999</v>
      </c>
      <c r="R9">
        <v>186.506</v>
      </c>
      <c r="S9">
        <v>216.57400000000001</v>
      </c>
      <c r="T9">
        <v>156.43799999999999</v>
      </c>
      <c r="U9" s="4" t="s">
        <v>2</v>
      </c>
      <c r="V9">
        <v>15.034000000000001</v>
      </c>
    </row>
    <row r="10" spans="1:22" x14ac:dyDescent="0.2">
      <c r="A10" t="s">
        <v>136</v>
      </c>
      <c r="B10" t="s">
        <v>314</v>
      </c>
      <c r="C10" t="s">
        <v>1</v>
      </c>
      <c r="D10" t="s">
        <v>2</v>
      </c>
      <c r="E10">
        <v>11.055899999999999</v>
      </c>
      <c r="F10">
        <v>86.398600000000002</v>
      </c>
      <c r="G10">
        <f t="shared" si="0"/>
        <v>0.12796387904433637</v>
      </c>
      <c r="H10" s="2">
        <f t="shared" si="1"/>
        <v>-2.9661914633948725</v>
      </c>
      <c r="I10">
        <v>17.247900000000001</v>
      </c>
      <c r="J10" s="3">
        <v>5.0000000000000002E-5</v>
      </c>
      <c r="K10">
        <v>1.0029100000000001E-4</v>
      </c>
      <c r="L10" s="4" t="s">
        <v>3</v>
      </c>
      <c r="M10">
        <v>11.055899999999999</v>
      </c>
      <c r="N10">
        <v>13.001099999999999</v>
      </c>
      <c r="O10">
        <v>9.1105599999999995</v>
      </c>
      <c r="P10" s="4" t="s">
        <v>2</v>
      </c>
      <c r="Q10">
        <v>0.97260000000000002</v>
      </c>
      <c r="R10">
        <v>86.398600000000002</v>
      </c>
      <c r="S10">
        <v>100.297</v>
      </c>
      <c r="T10">
        <v>72.499700000000004</v>
      </c>
      <c r="U10" s="4" t="s">
        <v>2</v>
      </c>
      <c r="V10">
        <v>6.9492000000000003</v>
      </c>
    </row>
    <row r="11" spans="1:22" x14ac:dyDescent="0.2">
      <c r="A11" t="s">
        <v>24</v>
      </c>
      <c r="B11" t="s">
        <v>314</v>
      </c>
      <c r="C11" t="s">
        <v>1</v>
      </c>
      <c r="D11" t="s">
        <v>2</v>
      </c>
      <c r="E11">
        <v>4.9293399999999998</v>
      </c>
      <c r="F11">
        <v>32.5762</v>
      </c>
      <c r="G11">
        <f t="shared" si="0"/>
        <v>0.15131721931962597</v>
      </c>
      <c r="H11" s="2">
        <f t="shared" si="1"/>
        <v>-2.7243519248244299</v>
      </c>
      <c r="I11">
        <v>15.5015</v>
      </c>
      <c r="J11" s="3">
        <v>5.0000000000000002E-5</v>
      </c>
      <c r="K11">
        <v>1.0029100000000001E-4</v>
      </c>
      <c r="L11" s="4" t="s">
        <v>3</v>
      </c>
      <c r="M11">
        <v>4.9293399999999998</v>
      </c>
      <c r="N11">
        <v>5.8262799999999997</v>
      </c>
      <c r="O11">
        <v>4.0324</v>
      </c>
      <c r="P11" s="4" t="s">
        <v>2</v>
      </c>
      <c r="Q11">
        <v>0.44846999999999998</v>
      </c>
      <c r="R11">
        <v>32.5762</v>
      </c>
      <c r="S11">
        <v>37.854199999999999</v>
      </c>
      <c r="T11">
        <v>27.298300000000001</v>
      </c>
      <c r="U11" s="4" t="s">
        <v>2</v>
      </c>
      <c r="V11">
        <v>2.6389999999999998</v>
      </c>
    </row>
    <row r="12" spans="1:22" x14ac:dyDescent="0.2">
      <c r="A12" t="s">
        <v>26</v>
      </c>
      <c r="B12" t="s">
        <v>314</v>
      </c>
      <c r="C12" t="s">
        <v>1</v>
      </c>
      <c r="D12" t="s">
        <v>2</v>
      </c>
      <c r="E12">
        <v>27.855399999999999</v>
      </c>
      <c r="F12">
        <v>179.03100000000001</v>
      </c>
      <c r="G12">
        <f t="shared" si="0"/>
        <v>0.15558981405454919</v>
      </c>
      <c r="H12" s="2">
        <f t="shared" si="1"/>
        <v>-2.6841804798974569</v>
      </c>
      <c r="I12">
        <v>15.7743</v>
      </c>
      <c r="J12" s="3">
        <v>5.0000000000000002E-5</v>
      </c>
      <c r="K12">
        <v>1.0029100000000001E-4</v>
      </c>
      <c r="L12" s="4" t="s">
        <v>3</v>
      </c>
      <c r="M12">
        <v>27.855399999999999</v>
      </c>
      <c r="N12">
        <v>32.662100000000002</v>
      </c>
      <c r="O12">
        <v>23.0488</v>
      </c>
      <c r="P12" s="4" t="s">
        <v>2</v>
      </c>
      <c r="Q12">
        <v>2.4033500000000001</v>
      </c>
      <c r="R12">
        <v>179.03100000000001</v>
      </c>
      <c r="S12">
        <v>207.82599999999999</v>
      </c>
      <c r="T12">
        <v>150.23500000000001</v>
      </c>
      <c r="U12" s="4" t="s">
        <v>2</v>
      </c>
      <c r="V12">
        <v>14.397500000000001</v>
      </c>
    </row>
    <row r="13" spans="1:22" x14ac:dyDescent="0.2">
      <c r="A13" t="s">
        <v>30</v>
      </c>
      <c r="B13" t="s">
        <v>314</v>
      </c>
      <c r="C13" t="s">
        <v>1</v>
      </c>
      <c r="D13" t="s">
        <v>2</v>
      </c>
      <c r="E13">
        <v>0.17124500000000001</v>
      </c>
      <c r="F13">
        <v>0.98815900000000001</v>
      </c>
      <c r="G13">
        <f t="shared" si="0"/>
        <v>0.17329700989415672</v>
      </c>
      <c r="H13" s="2">
        <f t="shared" si="1"/>
        <v>-2.5286813327613937</v>
      </c>
      <c r="I13">
        <v>3.5385399999999998</v>
      </c>
      <c r="J13" s="3">
        <v>2.9999999999999997E-4</v>
      </c>
      <c r="K13">
        <v>5.6082699999999996E-4</v>
      </c>
      <c r="L13" s="4" t="s">
        <v>3</v>
      </c>
      <c r="M13">
        <v>0.17124500000000001</v>
      </c>
      <c r="N13">
        <v>0.33037499999999997</v>
      </c>
      <c r="O13">
        <v>1.2115000000000001E-2</v>
      </c>
      <c r="P13" s="4" t="s">
        <v>2</v>
      </c>
      <c r="Q13">
        <v>7.9564999999999997E-2</v>
      </c>
      <c r="R13">
        <v>0.98815900000000001</v>
      </c>
      <c r="S13">
        <v>1.3274600000000001</v>
      </c>
      <c r="T13">
        <v>0.64886299999999997</v>
      </c>
      <c r="U13" s="4" t="s">
        <v>2</v>
      </c>
      <c r="V13">
        <v>0.16965050000000001</v>
      </c>
    </row>
    <row r="14" spans="1:22" x14ac:dyDescent="0.2">
      <c r="A14" t="s">
        <v>35</v>
      </c>
      <c r="B14" t="s">
        <v>314</v>
      </c>
      <c r="C14" t="s">
        <v>1</v>
      </c>
      <c r="D14" t="s">
        <v>2</v>
      </c>
      <c r="E14">
        <v>16.081399999999999</v>
      </c>
      <c r="F14">
        <v>79.510800000000003</v>
      </c>
      <c r="G14">
        <f t="shared" si="0"/>
        <v>0.2022542849524844</v>
      </c>
      <c r="H14" s="2">
        <f t="shared" si="1"/>
        <v>-2.3057578270196761</v>
      </c>
      <c r="I14">
        <v>13.767300000000001</v>
      </c>
      <c r="J14" s="3">
        <v>5.0000000000000002E-5</v>
      </c>
      <c r="K14">
        <v>1.0029100000000001E-4</v>
      </c>
      <c r="L14" s="4" t="s">
        <v>3</v>
      </c>
      <c r="M14">
        <v>16.081399999999999</v>
      </c>
      <c r="N14">
        <v>18.7882</v>
      </c>
      <c r="O14">
        <v>13.374599999999999</v>
      </c>
      <c r="P14" s="4" t="s">
        <v>2</v>
      </c>
      <c r="Q14">
        <v>1.3533999999999999</v>
      </c>
      <c r="R14">
        <v>79.510800000000003</v>
      </c>
      <c r="S14">
        <v>92.226399999999998</v>
      </c>
      <c r="T14">
        <v>66.795100000000005</v>
      </c>
      <c r="U14" s="4" t="s">
        <v>2</v>
      </c>
      <c r="V14">
        <v>6.3578000000000001</v>
      </c>
    </row>
    <row r="15" spans="1:22" x14ac:dyDescent="0.2">
      <c r="A15" t="s">
        <v>137</v>
      </c>
      <c r="B15" t="s">
        <v>314</v>
      </c>
      <c r="C15" t="s">
        <v>1</v>
      </c>
      <c r="D15" t="s">
        <v>2</v>
      </c>
      <c r="E15">
        <v>2.2023600000000001</v>
      </c>
      <c r="F15">
        <v>10.796900000000001</v>
      </c>
      <c r="G15">
        <f t="shared" si="0"/>
        <v>0.20398077225870387</v>
      </c>
      <c r="H15" s="2">
        <f t="shared" si="1"/>
        <v>-2.2934949283493391</v>
      </c>
      <c r="I15">
        <v>11.204700000000001</v>
      </c>
      <c r="J15" s="3">
        <v>5.0000000000000002E-5</v>
      </c>
      <c r="K15">
        <v>1.0029100000000001E-4</v>
      </c>
      <c r="L15" s="4" t="s">
        <v>3</v>
      </c>
      <c r="M15">
        <v>2.2023600000000001</v>
      </c>
      <c r="N15">
        <v>2.6955900000000002</v>
      </c>
      <c r="O15">
        <v>1.7091400000000001</v>
      </c>
      <c r="P15" s="4" t="s">
        <v>2</v>
      </c>
      <c r="Q15">
        <v>0.246615</v>
      </c>
      <c r="R15">
        <v>10.796900000000001</v>
      </c>
      <c r="S15">
        <v>12.6783</v>
      </c>
      <c r="T15">
        <v>8.9154699999999991</v>
      </c>
      <c r="U15" s="4" t="s">
        <v>2</v>
      </c>
      <c r="V15">
        <v>0.94069999999999998</v>
      </c>
    </row>
    <row r="16" spans="1:22" x14ac:dyDescent="0.2">
      <c r="A16" t="s">
        <v>38</v>
      </c>
      <c r="B16" t="s">
        <v>314</v>
      </c>
      <c r="C16" t="s">
        <v>1</v>
      </c>
      <c r="D16" t="s">
        <v>2</v>
      </c>
      <c r="E16">
        <v>3.1238299999999999</v>
      </c>
      <c r="F16">
        <v>14.9726</v>
      </c>
      <c r="G16">
        <f t="shared" si="0"/>
        <v>0.20863644256842498</v>
      </c>
      <c r="H16" s="2">
        <f t="shared" si="1"/>
        <v>-2.2609369191927278</v>
      </c>
      <c r="I16">
        <v>12.4513</v>
      </c>
      <c r="J16" s="3">
        <v>5.0000000000000002E-5</v>
      </c>
      <c r="K16">
        <v>1.0029100000000001E-4</v>
      </c>
      <c r="L16" s="4" t="s">
        <v>3</v>
      </c>
      <c r="M16">
        <v>3.1238299999999999</v>
      </c>
      <c r="N16">
        <v>3.71455</v>
      </c>
      <c r="O16">
        <v>2.5331000000000001</v>
      </c>
      <c r="P16" s="4" t="s">
        <v>2</v>
      </c>
      <c r="Q16">
        <v>0.29536000000000001</v>
      </c>
      <c r="R16">
        <v>14.9726</v>
      </c>
      <c r="S16">
        <v>17.4603</v>
      </c>
      <c r="T16">
        <v>12.4849</v>
      </c>
      <c r="U16" s="4" t="s">
        <v>2</v>
      </c>
      <c r="V16">
        <v>1.2438499999999999</v>
      </c>
    </row>
    <row r="17" spans="1:22" x14ac:dyDescent="0.2">
      <c r="A17" t="s">
        <v>39</v>
      </c>
      <c r="B17" t="s">
        <v>314</v>
      </c>
      <c r="C17" t="s">
        <v>1</v>
      </c>
      <c r="D17" t="s">
        <v>2</v>
      </c>
      <c r="E17">
        <v>0.28287099999999998</v>
      </c>
      <c r="F17">
        <v>1.3505199999999999</v>
      </c>
      <c r="G17">
        <f t="shared" si="0"/>
        <v>0.2094533957290525</v>
      </c>
      <c r="H17" s="2">
        <f t="shared" si="1"/>
        <v>-2.2552988210350295</v>
      </c>
      <c r="I17">
        <v>6.2682799999999999</v>
      </c>
      <c r="J17" s="3">
        <v>5.0000000000000002E-5</v>
      </c>
      <c r="K17">
        <v>1.0029100000000001E-4</v>
      </c>
      <c r="L17" s="4" t="s">
        <v>3</v>
      </c>
      <c r="M17">
        <v>0.28287099999999998</v>
      </c>
      <c r="N17">
        <v>0.40581299999999998</v>
      </c>
      <c r="O17">
        <v>0.15992899999999999</v>
      </c>
      <c r="P17" s="4" t="s">
        <v>2</v>
      </c>
      <c r="Q17">
        <v>6.1470999999999998E-2</v>
      </c>
      <c r="R17">
        <v>1.3505199999999999</v>
      </c>
      <c r="S17">
        <v>1.68102</v>
      </c>
      <c r="T17">
        <v>1.0200199999999999</v>
      </c>
      <c r="U17" s="4" t="s">
        <v>2</v>
      </c>
      <c r="V17">
        <v>0.16525000000000001</v>
      </c>
    </row>
    <row r="18" spans="1:22" x14ac:dyDescent="0.2">
      <c r="A18" t="s">
        <v>42</v>
      </c>
      <c r="B18" t="s">
        <v>314</v>
      </c>
      <c r="C18" t="s">
        <v>1</v>
      </c>
      <c r="D18" t="s">
        <v>2</v>
      </c>
      <c r="E18">
        <v>10.599299999999999</v>
      </c>
      <c r="F18">
        <v>47.599400000000003</v>
      </c>
      <c r="G18">
        <f t="shared" si="0"/>
        <v>0.22267717660306641</v>
      </c>
      <c r="H18" s="2">
        <f t="shared" si="1"/>
        <v>-2.1669743988584664</v>
      </c>
      <c r="I18">
        <v>11.7593</v>
      </c>
      <c r="J18" s="3">
        <v>5.0000000000000002E-5</v>
      </c>
      <c r="K18">
        <v>1.0029100000000001E-4</v>
      </c>
      <c r="L18" s="4" t="s">
        <v>3</v>
      </c>
      <c r="M18">
        <v>10.599299999999999</v>
      </c>
      <c r="N18">
        <v>12.641299999999999</v>
      </c>
      <c r="O18">
        <v>8.5571699999999993</v>
      </c>
      <c r="P18" s="4" t="s">
        <v>2</v>
      </c>
      <c r="Q18">
        <v>1.0209999999999999</v>
      </c>
      <c r="R18">
        <v>47.599400000000003</v>
      </c>
      <c r="S18">
        <v>55.584600000000002</v>
      </c>
      <c r="T18">
        <v>39.614199999999997</v>
      </c>
      <c r="U18" s="4" t="s">
        <v>2</v>
      </c>
      <c r="V18">
        <v>3.9925999999999999</v>
      </c>
    </row>
    <row r="19" spans="1:22" x14ac:dyDescent="0.2">
      <c r="A19" t="s">
        <v>43</v>
      </c>
      <c r="B19" t="s">
        <v>314</v>
      </c>
      <c r="C19" t="s">
        <v>1</v>
      </c>
      <c r="D19" t="s">
        <v>2</v>
      </c>
      <c r="E19">
        <v>18.6081</v>
      </c>
      <c r="F19">
        <v>82.136600000000001</v>
      </c>
      <c r="G19">
        <f t="shared" si="0"/>
        <v>0.22655064855375071</v>
      </c>
      <c r="H19" s="2">
        <f t="shared" si="1"/>
        <v>-2.1420944739811469</v>
      </c>
      <c r="I19">
        <v>12.948399999999999</v>
      </c>
      <c r="J19" s="3">
        <v>5.0000000000000002E-5</v>
      </c>
      <c r="K19">
        <v>1.0029100000000001E-4</v>
      </c>
      <c r="L19" s="4" t="s">
        <v>3</v>
      </c>
      <c r="M19">
        <v>18.6081</v>
      </c>
      <c r="N19">
        <v>21.630600000000001</v>
      </c>
      <c r="O19">
        <v>15.585699999999999</v>
      </c>
      <c r="P19" s="4" t="s">
        <v>2</v>
      </c>
      <c r="Q19">
        <v>1.51125</v>
      </c>
      <c r="R19">
        <v>82.136600000000001</v>
      </c>
      <c r="S19">
        <v>95.435000000000002</v>
      </c>
      <c r="T19">
        <v>68.838200000000001</v>
      </c>
      <c r="U19" s="4" t="s">
        <v>2</v>
      </c>
      <c r="V19">
        <v>6.6492000000000004</v>
      </c>
    </row>
    <row r="20" spans="1:22" x14ac:dyDescent="0.2">
      <c r="A20" t="s">
        <v>44</v>
      </c>
      <c r="B20" t="s">
        <v>314</v>
      </c>
      <c r="C20" t="s">
        <v>1</v>
      </c>
      <c r="D20" t="s">
        <v>2</v>
      </c>
      <c r="E20">
        <v>8.9054800000000007</v>
      </c>
      <c r="F20">
        <v>38.92</v>
      </c>
      <c r="G20">
        <f t="shared" si="0"/>
        <v>0.22881500513874614</v>
      </c>
      <c r="H20" s="2">
        <f t="shared" si="1"/>
        <v>-2.1277464311913628</v>
      </c>
      <c r="I20">
        <v>6.2361399999999998</v>
      </c>
      <c r="J20" s="3">
        <v>5.0000000000000002E-5</v>
      </c>
      <c r="K20">
        <v>1.0029100000000001E-4</v>
      </c>
      <c r="L20" s="4" t="s">
        <v>3</v>
      </c>
      <c r="M20">
        <v>8.9054800000000007</v>
      </c>
      <c r="N20">
        <v>12.4389</v>
      </c>
      <c r="O20">
        <v>5.3720100000000004</v>
      </c>
      <c r="P20" s="4" t="s">
        <v>2</v>
      </c>
      <c r="Q20">
        <v>1.76671</v>
      </c>
      <c r="R20">
        <v>38.92</v>
      </c>
      <c r="S20">
        <v>48.941299999999998</v>
      </c>
      <c r="T20">
        <v>28.898800000000001</v>
      </c>
      <c r="U20" s="4" t="s">
        <v>2</v>
      </c>
      <c r="V20">
        <v>5.01065</v>
      </c>
    </row>
    <row r="21" spans="1:22" x14ac:dyDescent="0.2">
      <c r="A21" t="s">
        <v>47</v>
      </c>
      <c r="B21" t="s">
        <v>314</v>
      </c>
      <c r="C21" t="s">
        <v>1</v>
      </c>
      <c r="D21" t="s">
        <v>2</v>
      </c>
      <c r="E21">
        <v>46.757100000000001</v>
      </c>
      <c r="F21">
        <v>202.018</v>
      </c>
      <c r="G21">
        <f t="shared" si="0"/>
        <v>0.23145016780682909</v>
      </c>
      <c r="H21" s="2">
        <f t="shared" si="1"/>
        <v>-2.1112264862692567</v>
      </c>
      <c r="I21">
        <v>12.7735</v>
      </c>
      <c r="J21" s="3">
        <v>5.0000000000000002E-5</v>
      </c>
      <c r="K21">
        <v>1.0029100000000001E-4</v>
      </c>
      <c r="L21" s="4" t="s">
        <v>3</v>
      </c>
      <c r="M21">
        <v>46.757100000000001</v>
      </c>
      <c r="N21">
        <v>54.286799999999999</v>
      </c>
      <c r="O21">
        <v>39.227400000000003</v>
      </c>
      <c r="P21" s="4" t="s">
        <v>2</v>
      </c>
      <c r="Q21">
        <v>3.76485</v>
      </c>
      <c r="R21">
        <v>202.018</v>
      </c>
      <c r="S21">
        <v>234.94499999999999</v>
      </c>
      <c r="T21">
        <v>169.09</v>
      </c>
      <c r="U21" s="4" t="s">
        <v>2</v>
      </c>
      <c r="V21">
        <v>16.4635</v>
      </c>
    </row>
    <row r="22" spans="1:22" x14ac:dyDescent="0.2">
      <c r="A22" t="s">
        <v>51</v>
      </c>
      <c r="B22" t="s">
        <v>314</v>
      </c>
      <c r="C22" t="s">
        <v>1</v>
      </c>
      <c r="D22" t="s">
        <v>2</v>
      </c>
      <c r="E22">
        <v>13.4185</v>
      </c>
      <c r="F22">
        <v>55.259099999999997</v>
      </c>
      <c r="G22">
        <f t="shared" si="0"/>
        <v>0.24282878295158628</v>
      </c>
      <c r="H22" s="2">
        <f t="shared" si="1"/>
        <v>-2.0419886578061273</v>
      </c>
      <c r="I22">
        <v>12.005000000000001</v>
      </c>
      <c r="J22" s="3">
        <v>5.0000000000000002E-5</v>
      </c>
      <c r="K22">
        <v>1.0029100000000001E-4</v>
      </c>
      <c r="L22" s="4" t="s">
        <v>3</v>
      </c>
      <c r="M22">
        <v>13.4185</v>
      </c>
      <c r="N22">
        <v>15.7195</v>
      </c>
      <c r="O22">
        <v>11.117599999999999</v>
      </c>
      <c r="P22" s="4" t="s">
        <v>2</v>
      </c>
      <c r="Q22">
        <v>1.1505000000000001</v>
      </c>
      <c r="R22">
        <v>55.259099999999997</v>
      </c>
      <c r="S22">
        <v>64.203100000000006</v>
      </c>
      <c r="T22">
        <v>46.315100000000001</v>
      </c>
      <c r="U22" s="4" t="s">
        <v>2</v>
      </c>
      <c r="V22">
        <v>4.4720000000000004</v>
      </c>
    </row>
    <row r="23" spans="1:22" x14ac:dyDescent="0.2">
      <c r="A23" t="s">
        <v>53</v>
      </c>
      <c r="B23" t="s">
        <v>314</v>
      </c>
      <c r="C23" t="s">
        <v>1</v>
      </c>
      <c r="D23" t="s">
        <v>2</v>
      </c>
      <c r="E23">
        <v>3.7230099999999999</v>
      </c>
      <c r="F23">
        <v>14.9916</v>
      </c>
      <c r="G23">
        <f t="shared" si="0"/>
        <v>0.2483397369193415</v>
      </c>
      <c r="H23" s="2">
        <f t="shared" si="1"/>
        <v>-2.0096129688149231</v>
      </c>
      <c r="I23">
        <v>9.9015500000000003</v>
      </c>
      <c r="J23" s="3">
        <v>5.0000000000000002E-5</v>
      </c>
      <c r="K23">
        <v>1.0029100000000001E-4</v>
      </c>
      <c r="L23" s="4" t="s">
        <v>3</v>
      </c>
      <c r="M23">
        <v>3.7230099999999999</v>
      </c>
      <c r="N23">
        <v>4.5353899999999996</v>
      </c>
      <c r="O23">
        <v>2.9106200000000002</v>
      </c>
      <c r="P23" s="4" t="s">
        <v>2</v>
      </c>
      <c r="Q23">
        <v>0.40619</v>
      </c>
      <c r="R23">
        <v>14.9916</v>
      </c>
      <c r="S23">
        <v>17.654499999999999</v>
      </c>
      <c r="T23">
        <v>12.3287</v>
      </c>
      <c r="U23" s="4" t="s">
        <v>2</v>
      </c>
      <c r="V23">
        <v>1.33145</v>
      </c>
    </row>
    <row r="24" spans="1:22" x14ac:dyDescent="0.2">
      <c r="A24" t="s">
        <v>55</v>
      </c>
      <c r="B24" t="s">
        <v>314</v>
      </c>
      <c r="C24" t="s">
        <v>1</v>
      </c>
      <c r="D24" t="s">
        <v>2</v>
      </c>
      <c r="E24">
        <v>30.011600000000001</v>
      </c>
      <c r="F24">
        <v>119.414</v>
      </c>
      <c r="G24">
        <f t="shared" si="0"/>
        <v>0.25132396536419516</v>
      </c>
      <c r="H24" s="2">
        <f t="shared" si="1"/>
        <v>-1.9923798468141822</v>
      </c>
      <c r="I24">
        <v>12.157500000000001</v>
      </c>
      <c r="J24" s="3">
        <v>5.0000000000000002E-5</v>
      </c>
      <c r="K24">
        <v>1.0029100000000001E-4</v>
      </c>
      <c r="L24" s="4" t="s">
        <v>3</v>
      </c>
      <c r="M24">
        <v>30.011600000000001</v>
      </c>
      <c r="N24">
        <v>34.863999999999997</v>
      </c>
      <c r="O24">
        <v>25.159300000000002</v>
      </c>
      <c r="P24" s="4" t="s">
        <v>2</v>
      </c>
      <c r="Q24">
        <v>2.4262000000000001</v>
      </c>
      <c r="R24">
        <v>119.414</v>
      </c>
      <c r="S24">
        <v>138.47300000000001</v>
      </c>
      <c r="T24">
        <v>100.355</v>
      </c>
      <c r="U24" s="4" t="s">
        <v>2</v>
      </c>
      <c r="V24">
        <v>9.5295000000000094</v>
      </c>
    </row>
    <row r="25" spans="1:22" x14ac:dyDescent="0.2">
      <c r="A25" t="s">
        <v>57</v>
      </c>
      <c r="B25" t="s">
        <v>314</v>
      </c>
      <c r="C25" t="s">
        <v>1</v>
      </c>
      <c r="D25" t="s">
        <v>2</v>
      </c>
      <c r="E25">
        <v>6.6592799999999999</v>
      </c>
      <c r="F25">
        <v>25.698599999999999</v>
      </c>
      <c r="G25">
        <f t="shared" si="0"/>
        <v>0.25913006934229882</v>
      </c>
      <c r="H25" s="2">
        <f t="shared" si="1"/>
        <v>-1.9482516599406794</v>
      </c>
      <c r="I25">
        <v>10.443899999999999</v>
      </c>
      <c r="J25" s="3">
        <v>5.0000000000000002E-5</v>
      </c>
      <c r="K25">
        <v>1.0029100000000001E-4</v>
      </c>
      <c r="L25" s="4" t="s">
        <v>3</v>
      </c>
      <c r="M25">
        <v>6.6592799999999999</v>
      </c>
      <c r="N25">
        <v>7.9580099999999998</v>
      </c>
      <c r="O25">
        <v>5.3605499999999999</v>
      </c>
      <c r="P25" s="4" t="s">
        <v>2</v>
      </c>
      <c r="Q25">
        <v>0.64936499999999997</v>
      </c>
      <c r="R25">
        <v>25.698599999999999</v>
      </c>
      <c r="S25">
        <v>30.062999999999999</v>
      </c>
      <c r="T25">
        <v>21.334199999999999</v>
      </c>
      <c r="U25" s="4" t="s">
        <v>2</v>
      </c>
      <c r="V25">
        <v>2.1821999999999999</v>
      </c>
    </row>
    <row r="26" spans="1:22" x14ac:dyDescent="0.2">
      <c r="A26" t="s">
        <v>59</v>
      </c>
      <c r="B26" t="s">
        <v>314</v>
      </c>
      <c r="C26" t="s">
        <v>1</v>
      </c>
      <c r="D26" t="s">
        <v>2</v>
      </c>
      <c r="E26">
        <v>1.30155</v>
      </c>
      <c r="F26">
        <v>4.9830100000000002</v>
      </c>
      <c r="G26">
        <f t="shared" si="0"/>
        <v>0.26119754927242772</v>
      </c>
      <c r="H26" s="2">
        <f t="shared" si="1"/>
        <v>-1.9367867342553231</v>
      </c>
      <c r="I26">
        <v>9.0381599999999995</v>
      </c>
      <c r="J26" s="3">
        <v>5.0000000000000002E-5</v>
      </c>
      <c r="K26">
        <v>1.0029100000000001E-4</v>
      </c>
      <c r="L26" s="4" t="s">
        <v>3</v>
      </c>
      <c r="M26">
        <v>1.30155</v>
      </c>
      <c r="N26">
        <v>1.6068899999999999</v>
      </c>
      <c r="O26">
        <v>0.99620399999999998</v>
      </c>
      <c r="P26" s="4" t="s">
        <v>2</v>
      </c>
      <c r="Q26">
        <v>0.15267</v>
      </c>
      <c r="R26">
        <v>4.9830100000000002</v>
      </c>
      <c r="S26">
        <v>5.8911499999999997</v>
      </c>
      <c r="T26">
        <v>4.0748800000000003</v>
      </c>
      <c r="U26" s="4" t="s">
        <v>2</v>
      </c>
      <c r="V26">
        <v>0.45406999999999997</v>
      </c>
    </row>
    <row r="27" spans="1:22" x14ac:dyDescent="0.2">
      <c r="A27" t="s">
        <v>63</v>
      </c>
      <c r="B27" t="s">
        <v>314</v>
      </c>
      <c r="C27" t="s">
        <v>1</v>
      </c>
      <c r="D27" t="s">
        <v>2</v>
      </c>
      <c r="E27">
        <v>6.8786800000000001</v>
      </c>
      <c r="F27">
        <v>25.528600000000001</v>
      </c>
      <c r="G27">
        <f t="shared" si="0"/>
        <v>0.26944995025187435</v>
      </c>
      <c r="H27" s="2">
        <f t="shared" si="1"/>
        <v>-1.8919107745222221</v>
      </c>
      <c r="I27">
        <v>10.710900000000001</v>
      </c>
      <c r="J27" s="3">
        <v>5.0000000000000002E-5</v>
      </c>
      <c r="K27">
        <v>1.0029100000000001E-4</v>
      </c>
      <c r="L27" s="4" t="s">
        <v>3</v>
      </c>
      <c r="M27">
        <v>6.8786800000000001</v>
      </c>
      <c r="N27">
        <v>8.1280300000000008</v>
      </c>
      <c r="O27">
        <v>5.6293300000000004</v>
      </c>
      <c r="P27" s="4" t="s">
        <v>2</v>
      </c>
      <c r="Q27">
        <v>0.62467499999999998</v>
      </c>
      <c r="R27">
        <v>25.528600000000001</v>
      </c>
      <c r="S27">
        <v>29.7212</v>
      </c>
      <c r="T27">
        <v>21.335999999999999</v>
      </c>
      <c r="U27" s="4" t="s">
        <v>2</v>
      </c>
      <c r="V27">
        <v>2.0962999999999998</v>
      </c>
    </row>
    <row r="28" spans="1:22" x14ac:dyDescent="0.2">
      <c r="A28" t="s">
        <v>138</v>
      </c>
      <c r="B28" t="s">
        <v>314</v>
      </c>
      <c r="C28" t="s">
        <v>1</v>
      </c>
      <c r="D28" t="s">
        <v>2</v>
      </c>
      <c r="E28">
        <v>1.7844899999999999</v>
      </c>
      <c r="F28">
        <v>6.4496700000000002</v>
      </c>
      <c r="G28">
        <f t="shared" si="0"/>
        <v>0.27667927196275155</v>
      </c>
      <c r="H28" s="2">
        <f t="shared" si="1"/>
        <v>-1.8537135295686549</v>
      </c>
      <c r="I28">
        <v>8.1293299999999995</v>
      </c>
      <c r="J28" s="3">
        <v>5.0000000000000002E-5</v>
      </c>
      <c r="K28">
        <v>1.0029100000000001E-4</v>
      </c>
      <c r="L28" s="4" t="s">
        <v>3</v>
      </c>
      <c r="M28">
        <v>1.7844899999999999</v>
      </c>
      <c r="N28">
        <v>2.2173799999999999</v>
      </c>
      <c r="O28">
        <v>1.3515999999999999</v>
      </c>
      <c r="P28" s="4" t="s">
        <v>2</v>
      </c>
      <c r="Q28">
        <v>0.216445</v>
      </c>
      <c r="R28">
        <v>6.4496700000000002</v>
      </c>
      <c r="S28">
        <v>7.7569299999999997</v>
      </c>
      <c r="T28">
        <v>5.1424200000000004</v>
      </c>
      <c r="U28" s="4" t="s">
        <v>2</v>
      </c>
      <c r="V28">
        <v>0.65363000000000004</v>
      </c>
    </row>
    <row r="29" spans="1:22" x14ac:dyDescent="0.2">
      <c r="A29" t="s">
        <v>68</v>
      </c>
      <c r="B29" t="s">
        <v>314</v>
      </c>
      <c r="C29" t="s">
        <v>1</v>
      </c>
      <c r="D29" t="s">
        <v>2</v>
      </c>
      <c r="E29">
        <v>2.1807799999999999</v>
      </c>
      <c r="F29">
        <v>7.8699500000000002</v>
      </c>
      <c r="G29">
        <f t="shared" si="0"/>
        <v>0.27710214169086206</v>
      </c>
      <c r="H29" s="2">
        <f t="shared" si="1"/>
        <v>-1.8515102335994458</v>
      </c>
      <c r="I29">
        <v>7.48604</v>
      </c>
      <c r="J29" s="3">
        <v>5.0000000000000002E-5</v>
      </c>
      <c r="K29">
        <v>1.0029100000000001E-4</v>
      </c>
      <c r="L29" s="4" t="s">
        <v>3</v>
      </c>
      <c r="M29">
        <v>2.1807799999999999</v>
      </c>
      <c r="N29">
        <v>2.7713999999999999</v>
      </c>
      <c r="O29">
        <v>1.59016</v>
      </c>
      <c r="P29" s="4" t="s">
        <v>2</v>
      </c>
      <c r="Q29">
        <v>0.29531000000000002</v>
      </c>
      <c r="R29">
        <v>7.8699500000000002</v>
      </c>
      <c r="S29">
        <v>9.5247100000000007</v>
      </c>
      <c r="T29">
        <v>6.2151899999999998</v>
      </c>
      <c r="U29" s="4" t="s">
        <v>2</v>
      </c>
      <c r="V29">
        <v>0.82738</v>
      </c>
    </row>
    <row r="30" spans="1:22" x14ac:dyDescent="0.2">
      <c r="A30" t="s">
        <v>72</v>
      </c>
      <c r="B30" t="s">
        <v>314</v>
      </c>
      <c r="C30" t="s">
        <v>1</v>
      </c>
      <c r="D30" t="s">
        <v>2</v>
      </c>
      <c r="E30">
        <v>19.011700000000001</v>
      </c>
      <c r="F30">
        <v>67.484499999999997</v>
      </c>
      <c r="G30">
        <f t="shared" si="0"/>
        <v>0.281719505960628</v>
      </c>
      <c r="H30" s="2">
        <f t="shared" si="1"/>
        <v>-1.8276686370374529</v>
      </c>
      <c r="I30">
        <v>10.6196</v>
      </c>
      <c r="J30" s="3">
        <v>5.0000000000000002E-5</v>
      </c>
      <c r="K30">
        <v>1.0029100000000001E-4</v>
      </c>
      <c r="L30" s="4" t="s">
        <v>3</v>
      </c>
      <c r="M30">
        <v>19.011700000000001</v>
      </c>
      <c r="N30">
        <v>22.319600000000001</v>
      </c>
      <c r="O30">
        <v>15.703799999999999</v>
      </c>
      <c r="P30" s="4" t="s">
        <v>2</v>
      </c>
      <c r="Q30">
        <v>1.65395</v>
      </c>
      <c r="R30">
        <v>67.484499999999997</v>
      </c>
      <c r="S30">
        <v>78.501000000000005</v>
      </c>
      <c r="T30">
        <v>56.4679</v>
      </c>
      <c r="U30" s="4" t="s">
        <v>2</v>
      </c>
      <c r="V30">
        <v>5.5082500000000003</v>
      </c>
    </row>
    <row r="31" spans="1:22" x14ac:dyDescent="0.2">
      <c r="A31" t="s">
        <v>73</v>
      </c>
      <c r="B31" t="s">
        <v>314</v>
      </c>
      <c r="C31" t="s">
        <v>1</v>
      </c>
      <c r="D31" t="s">
        <v>2</v>
      </c>
      <c r="E31">
        <v>2.1873</v>
      </c>
      <c r="F31">
        <v>7.7581100000000003</v>
      </c>
      <c r="G31">
        <f t="shared" si="0"/>
        <v>0.28193722440130392</v>
      </c>
      <c r="H31" s="2">
        <f t="shared" si="1"/>
        <v>-1.8265541242023358</v>
      </c>
      <c r="I31">
        <v>8.4263700000000004</v>
      </c>
      <c r="J31" s="3">
        <v>5.0000000000000002E-5</v>
      </c>
      <c r="K31">
        <v>1.0029100000000001E-4</v>
      </c>
      <c r="L31" s="4" t="s">
        <v>3</v>
      </c>
      <c r="M31">
        <v>2.1873</v>
      </c>
      <c r="N31">
        <v>2.7027100000000002</v>
      </c>
      <c r="O31">
        <v>1.6718999999999999</v>
      </c>
      <c r="P31" s="4" t="s">
        <v>2</v>
      </c>
      <c r="Q31">
        <v>0.25770500000000002</v>
      </c>
      <c r="R31">
        <v>7.7581100000000003</v>
      </c>
      <c r="S31">
        <v>9.2048900000000007</v>
      </c>
      <c r="T31">
        <v>6.3113200000000003</v>
      </c>
      <c r="U31" s="4" t="s">
        <v>2</v>
      </c>
      <c r="V31">
        <v>0.72338999999999998</v>
      </c>
    </row>
    <row r="32" spans="1:22" x14ac:dyDescent="0.2">
      <c r="A32" t="s">
        <v>139</v>
      </c>
      <c r="B32" t="s">
        <v>314</v>
      </c>
      <c r="C32" t="s">
        <v>1</v>
      </c>
      <c r="D32" t="s">
        <v>2</v>
      </c>
      <c r="E32">
        <v>124.20699999999999</v>
      </c>
      <c r="F32">
        <v>433.92899999999997</v>
      </c>
      <c r="G32">
        <f t="shared" si="0"/>
        <v>0.28623807120519718</v>
      </c>
      <c r="H32" s="2">
        <f t="shared" si="1"/>
        <v>-1.8047125238496615</v>
      </c>
      <c r="I32">
        <v>10.902900000000001</v>
      </c>
      <c r="J32" s="3">
        <v>5.0000000000000002E-5</v>
      </c>
      <c r="K32">
        <v>1.0029100000000001E-4</v>
      </c>
      <c r="L32" s="4" t="s">
        <v>3</v>
      </c>
      <c r="M32">
        <v>124.20699999999999</v>
      </c>
      <c r="N32">
        <v>144.43700000000001</v>
      </c>
      <c r="O32">
        <v>103.977</v>
      </c>
      <c r="P32" s="4" t="s">
        <v>2</v>
      </c>
      <c r="Q32">
        <v>10.115</v>
      </c>
      <c r="R32">
        <v>433.92899999999997</v>
      </c>
      <c r="S32">
        <v>504.06799999999998</v>
      </c>
      <c r="T32">
        <v>363.78899999999999</v>
      </c>
      <c r="U32" s="4" t="s">
        <v>2</v>
      </c>
      <c r="V32">
        <v>35.069499999999998</v>
      </c>
    </row>
    <row r="33" spans="1:22" x14ac:dyDescent="0.2">
      <c r="A33" t="s">
        <v>76</v>
      </c>
      <c r="B33" t="s">
        <v>314</v>
      </c>
      <c r="C33" t="s">
        <v>1</v>
      </c>
      <c r="D33" t="s">
        <v>2</v>
      </c>
      <c r="E33">
        <v>261.31</v>
      </c>
      <c r="F33">
        <v>890.59299999999996</v>
      </c>
      <c r="G33">
        <f t="shared" si="0"/>
        <v>0.29341124396890611</v>
      </c>
      <c r="H33" s="2">
        <f t="shared" si="1"/>
        <v>-1.7690039365299173</v>
      </c>
      <c r="I33">
        <v>10.7502</v>
      </c>
      <c r="J33" s="3">
        <v>5.0000000000000002E-5</v>
      </c>
      <c r="K33">
        <v>1.0029100000000001E-4</v>
      </c>
      <c r="L33" s="4" t="s">
        <v>3</v>
      </c>
      <c r="M33">
        <v>261.31</v>
      </c>
      <c r="N33">
        <v>303.43900000000002</v>
      </c>
      <c r="O33">
        <v>219.18100000000001</v>
      </c>
      <c r="P33" s="4" t="s">
        <v>2</v>
      </c>
      <c r="Q33">
        <v>21.064499999999999</v>
      </c>
      <c r="R33">
        <v>890.59299999999996</v>
      </c>
      <c r="S33">
        <v>1034.33</v>
      </c>
      <c r="T33">
        <v>746.85799999999995</v>
      </c>
      <c r="U33" s="4" t="s">
        <v>2</v>
      </c>
      <c r="V33">
        <v>71.868499999999997</v>
      </c>
    </row>
    <row r="34" spans="1:22" x14ac:dyDescent="0.2">
      <c r="A34" t="s">
        <v>58</v>
      </c>
      <c r="B34" t="s">
        <v>314</v>
      </c>
      <c r="C34" t="s">
        <v>1</v>
      </c>
      <c r="D34" t="s">
        <v>2</v>
      </c>
      <c r="E34">
        <v>7.9817499999999999</v>
      </c>
      <c r="F34">
        <v>25.415199999999999</v>
      </c>
      <c r="G34">
        <f t="shared" si="0"/>
        <v>0.3140541880449495</v>
      </c>
      <c r="H34" s="2">
        <f t="shared" si="1"/>
        <v>-1.6709145864746631</v>
      </c>
      <c r="I34">
        <v>9.9516399999999994</v>
      </c>
      <c r="J34" s="3">
        <v>5.0000000000000002E-5</v>
      </c>
      <c r="K34">
        <v>1.0029100000000001E-4</v>
      </c>
      <c r="L34" s="4" t="s">
        <v>3</v>
      </c>
      <c r="M34">
        <v>7.9817499999999999</v>
      </c>
      <c r="N34">
        <v>9.3239699999999992</v>
      </c>
      <c r="O34">
        <v>6.6395299999999997</v>
      </c>
      <c r="P34" s="4" t="s">
        <v>2</v>
      </c>
      <c r="Q34">
        <v>0.67110999999999998</v>
      </c>
      <c r="R34">
        <v>25.415199999999999</v>
      </c>
      <c r="S34">
        <v>29.505400000000002</v>
      </c>
      <c r="T34">
        <v>21.324999999999999</v>
      </c>
      <c r="U34" s="4" t="s">
        <v>2</v>
      </c>
      <c r="V34">
        <v>2.0451000000000001</v>
      </c>
    </row>
    <row r="35" spans="1:22" x14ac:dyDescent="0.2">
      <c r="A35" t="s">
        <v>83</v>
      </c>
      <c r="B35" t="s">
        <v>314</v>
      </c>
      <c r="C35" t="s">
        <v>1</v>
      </c>
      <c r="D35" t="s">
        <v>2</v>
      </c>
      <c r="E35">
        <v>5.4232399999999998</v>
      </c>
      <c r="F35">
        <v>16.7666</v>
      </c>
      <c r="G35">
        <f t="shared" si="0"/>
        <v>0.32345496403564228</v>
      </c>
      <c r="H35" s="2">
        <f t="shared" si="1"/>
        <v>-1.6283632410481603</v>
      </c>
      <c r="I35">
        <v>8.0539400000000008</v>
      </c>
      <c r="J35" s="3">
        <v>5.0000000000000002E-5</v>
      </c>
      <c r="K35">
        <v>1.0029100000000001E-4</v>
      </c>
      <c r="L35" s="4" t="s">
        <v>3</v>
      </c>
      <c r="M35">
        <v>5.4232399999999998</v>
      </c>
      <c r="N35">
        <v>6.57463</v>
      </c>
      <c r="O35">
        <v>4.2718499999999997</v>
      </c>
      <c r="P35" s="4" t="s">
        <v>2</v>
      </c>
      <c r="Q35">
        <v>0.57569499999999996</v>
      </c>
      <c r="R35">
        <v>16.7666</v>
      </c>
      <c r="S35">
        <v>19.834700000000002</v>
      </c>
      <c r="T35">
        <v>13.698499999999999</v>
      </c>
      <c r="U35" s="4" t="s">
        <v>2</v>
      </c>
      <c r="V35">
        <v>1.5340499999999999</v>
      </c>
    </row>
    <row r="36" spans="1:22" x14ac:dyDescent="0.2">
      <c r="A36" t="s">
        <v>87</v>
      </c>
      <c r="B36" t="s">
        <v>314</v>
      </c>
      <c r="C36" t="s">
        <v>1</v>
      </c>
      <c r="D36" t="s">
        <v>2</v>
      </c>
      <c r="E36">
        <v>0.83524699999999996</v>
      </c>
      <c r="F36">
        <v>2.5496400000000001</v>
      </c>
      <c r="G36">
        <f t="shared" si="0"/>
        <v>0.32759409171490872</v>
      </c>
      <c r="H36" s="2">
        <f t="shared" si="1"/>
        <v>-1.6100187572322087</v>
      </c>
      <c r="I36">
        <v>6.8432899999999997</v>
      </c>
      <c r="J36" s="3">
        <v>5.0000000000000002E-5</v>
      </c>
      <c r="K36">
        <v>1.0029100000000001E-4</v>
      </c>
      <c r="L36" s="4" t="s">
        <v>3</v>
      </c>
      <c r="M36">
        <v>0.83524699999999996</v>
      </c>
      <c r="N36">
        <v>1.04244</v>
      </c>
      <c r="O36">
        <v>0.62805800000000001</v>
      </c>
      <c r="P36" s="4" t="s">
        <v>2</v>
      </c>
      <c r="Q36">
        <v>0.10359649999999999</v>
      </c>
      <c r="R36">
        <v>2.5496400000000001</v>
      </c>
      <c r="S36">
        <v>3.0895600000000001</v>
      </c>
      <c r="T36">
        <v>2.0097200000000002</v>
      </c>
      <c r="U36" s="4" t="s">
        <v>2</v>
      </c>
      <c r="V36">
        <v>0.26995999999999998</v>
      </c>
    </row>
    <row r="37" spans="1:22" x14ac:dyDescent="0.2">
      <c r="A37" t="s">
        <v>140</v>
      </c>
      <c r="B37" t="s">
        <v>314</v>
      </c>
      <c r="C37" t="s">
        <v>1</v>
      </c>
      <c r="D37" t="s">
        <v>2</v>
      </c>
      <c r="E37">
        <v>6.8194699999999999</v>
      </c>
      <c r="F37">
        <v>19.141100000000002</v>
      </c>
      <c r="G37">
        <f t="shared" si="0"/>
        <v>0.35627367288191375</v>
      </c>
      <c r="H37" s="2">
        <f t="shared" si="1"/>
        <v>-1.4889422165411124</v>
      </c>
      <c r="I37">
        <v>6.7884500000000001</v>
      </c>
      <c r="J37" s="3">
        <v>5.0000000000000002E-5</v>
      </c>
      <c r="K37">
        <v>1.0029100000000001E-4</v>
      </c>
      <c r="L37" s="4" t="s">
        <v>3</v>
      </c>
      <c r="M37">
        <v>6.8194699999999999</v>
      </c>
      <c r="N37">
        <v>8.4353200000000008</v>
      </c>
      <c r="O37">
        <v>5.2036199999999999</v>
      </c>
      <c r="P37" s="4" t="s">
        <v>2</v>
      </c>
      <c r="Q37">
        <v>0.807925</v>
      </c>
      <c r="R37">
        <v>19.141100000000002</v>
      </c>
      <c r="S37">
        <v>22.788399999999999</v>
      </c>
      <c r="T37">
        <v>15.4937</v>
      </c>
      <c r="U37" s="4" t="s">
        <v>2</v>
      </c>
      <c r="V37">
        <v>1.82365</v>
      </c>
    </row>
    <row r="38" spans="1:22" x14ac:dyDescent="0.2">
      <c r="A38" t="s">
        <v>141</v>
      </c>
      <c r="B38" t="s">
        <v>314</v>
      </c>
      <c r="C38" t="s">
        <v>1</v>
      </c>
      <c r="D38" t="s">
        <v>2</v>
      </c>
      <c r="E38">
        <v>24.718900000000001</v>
      </c>
      <c r="F38">
        <v>66.711600000000004</v>
      </c>
      <c r="G38">
        <f t="shared" si="0"/>
        <v>0.37053376024559448</v>
      </c>
      <c r="H38" s="2">
        <f t="shared" si="1"/>
        <v>-1.4323230988610283</v>
      </c>
      <c r="I38">
        <v>8.3000600000000002</v>
      </c>
      <c r="J38" s="3">
        <v>5.0000000000000002E-5</v>
      </c>
      <c r="K38">
        <v>1.0029100000000001E-4</v>
      </c>
      <c r="L38" s="4" t="s">
        <v>3</v>
      </c>
      <c r="M38">
        <v>24.718900000000001</v>
      </c>
      <c r="N38">
        <v>29.000399999999999</v>
      </c>
      <c r="O38">
        <v>20.4373</v>
      </c>
      <c r="P38" s="4" t="s">
        <v>2</v>
      </c>
      <c r="Q38">
        <v>2.1407500000000002</v>
      </c>
      <c r="R38">
        <v>66.711600000000004</v>
      </c>
      <c r="S38">
        <v>77.719800000000006</v>
      </c>
      <c r="T38">
        <v>55.703400000000002</v>
      </c>
      <c r="U38" s="4" t="s">
        <v>2</v>
      </c>
      <c r="V38">
        <v>5.5041000000000002</v>
      </c>
    </row>
    <row r="39" spans="1:22" x14ac:dyDescent="0.2">
      <c r="A39" t="s">
        <v>109</v>
      </c>
      <c r="B39" t="s">
        <v>314</v>
      </c>
      <c r="C39" t="s">
        <v>1</v>
      </c>
      <c r="D39" t="s">
        <v>2</v>
      </c>
      <c r="E39">
        <v>0.78337599999999996</v>
      </c>
      <c r="F39">
        <v>2.0386500000000001</v>
      </c>
      <c r="G39">
        <f t="shared" si="0"/>
        <v>0.3842621342555122</v>
      </c>
      <c r="H39" s="2">
        <f t="shared" si="1"/>
        <v>-1.3798372767309877</v>
      </c>
      <c r="I39">
        <v>4.9903500000000003</v>
      </c>
      <c r="J39" s="3">
        <v>5.0000000000000002E-5</v>
      </c>
      <c r="K39">
        <v>1.0029100000000001E-4</v>
      </c>
      <c r="L39" s="4" t="s">
        <v>3</v>
      </c>
      <c r="M39">
        <v>0.78337599999999996</v>
      </c>
      <c r="N39">
        <v>1.01871</v>
      </c>
      <c r="O39">
        <v>0.548041</v>
      </c>
      <c r="P39" s="4" t="s">
        <v>2</v>
      </c>
      <c r="Q39">
        <v>0.11766699999999999</v>
      </c>
      <c r="R39">
        <v>2.0386500000000001</v>
      </c>
      <c r="S39">
        <v>2.5240100000000001</v>
      </c>
      <c r="T39">
        <v>1.5532900000000001</v>
      </c>
      <c r="U39" s="4" t="s">
        <v>2</v>
      </c>
      <c r="V39">
        <v>0.24268000000000001</v>
      </c>
    </row>
    <row r="40" spans="1:22" x14ac:dyDescent="0.2">
      <c r="A40" t="s">
        <v>111</v>
      </c>
      <c r="B40" t="s">
        <v>314</v>
      </c>
      <c r="C40" t="s">
        <v>1</v>
      </c>
      <c r="D40" t="s">
        <v>2</v>
      </c>
      <c r="E40">
        <v>6.2899500000000002</v>
      </c>
      <c r="F40">
        <v>16.287500000000001</v>
      </c>
      <c r="G40">
        <f t="shared" si="0"/>
        <v>0.38618265541059094</v>
      </c>
      <c r="H40" s="2">
        <f t="shared" si="1"/>
        <v>-1.372644724785866</v>
      </c>
      <c r="I40">
        <v>5.3765999999999998</v>
      </c>
      <c r="J40" s="3">
        <v>5.0000000000000002E-5</v>
      </c>
      <c r="K40">
        <v>1.0029100000000001E-4</v>
      </c>
      <c r="L40" s="4" t="s">
        <v>3</v>
      </c>
      <c r="M40">
        <v>6.2899500000000002</v>
      </c>
      <c r="N40">
        <v>8.0186499999999992</v>
      </c>
      <c r="O40">
        <v>4.5612500000000002</v>
      </c>
      <c r="P40" s="4" t="s">
        <v>2</v>
      </c>
      <c r="Q40">
        <v>0.86434999999999995</v>
      </c>
      <c r="R40">
        <v>16.287500000000001</v>
      </c>
      <c r="S40">
        <v>19.9194</v>
      </c>
      <c r="T40">
        <v>12.6555</v>
      </c>
      <c r="U40" s="4" t="s">
        <v>2</v>
      </c>
      <c r="V40">
        <v>1.81595</v>
      </c>
    </row>
    <row r="41" spans="1:22" x14ac:dyDescent="0.2">
      <c r="A41" t="s">
        <v>142</v>
      </c>
      <c r="B41" t="s">
        <v>314</v>
      </c>
      <c r="C41" t="s">
        <v>1</v>
      </c>
      <c r="D41" t="s">
        <v>2</v>
      </c>
      <c r="E41">
        <v>30.642600000000002</v>
      </c>
      <c r="F41">
        <v>78.122399999999999</v>
      </c>
      <c r="G41">
        <f t="shared" si="0"/>
        <v>0.39223833369174527</v>
      </c>
      <c r="H41" s="2">
        <f t="shared" si="1"/>
        <v>-1.3501975570002036</v>
      </c>
      <c r="I41">
        <v>8.03294</v>
      </c>
      <c r="J41" s="3">
        <v>5.0000000000000002E-5</v>
      </c>
      <c r="K41">
        <v>1.0029100000000001E-4</v>
      </c>
      <c r="L41" s="4" t="s">
        <v>3</v>
      </c>
      <c r="M41">
        <v>30.642600000000002</v>
      </c>
      <c r="N41">
        <v>35.773000000000003</v>
      </c>
      <c r="O41">
        <v>25.5121</v>
      </c>
      <c r="P41" s="4" t="s">
        <v>2</v>
      </c>
      <c r="Q41">
        <v>2.5651999999999999</v>
      </c>
      <c r="R41">
        <v>78.122399999999999</v>
      </c>
      <c r="S41">
        <v>90.782799999999995</v>
      </c>
      <c r="T41">
        <v>65.462100000000007</v>
      </c>
      <c r="U41" s="4" t="s">
        <v>2</v>
      </c>
      <c r="V41">
        <v>6.3301999999999996</v>
      </c>
    </row>
    <row r="42" spans="1:22" x14ac:dyDescent="0.2">
      <c r="A42" t="s">
        <v>115</v>
      </c>
      <c r="B42" t="s">
        <v>314</v>
      </c>
      <c r="C42" t="s">
        <v>1</v>
      </c>
      <c r="D42" t="s">
        <v>2</v>
      </c>
      <c r="E42">
        <v>16.459900000000001</v>
      </c>
      <c r="F42">
        <v>41.208100000000002</v>
      </c>
      <c r="G42">
        <f t="shared" si="0"/>
        <v>0.39943360649969301</v>
      </c>
      <c r="H42" s="2">
        <f t="shared" si="1"/>
        <v>-1.3239723752983048</v>
      </c>
      <c r="I42">
        <v>7.6534399999999998</v>
      </c>
      <c r="J42" s="3">
        <v>5.0000000000000002E-5</v>
      </c>
      <c r="K42">
        <v>1.0029100000000001E-4</v>
      </c>
      <c r="L42" s="4" t="s">
        <v>3</v>
      </c>
      <c r="M42">
        <v>16.459900000000001</v>
      </c>
      <c r="N42">
        <v>19.3246</v>
      </c>
      <c r="O42">
        <v>13.5951</v>
      </c>
      <c r="P42" s="4" t="s">
        <v>2</v>
      </c>
      <c r="Q42">
        <v>1.43235</v>
      </c>
      <c r="R42">
        <v>41.208100000000002</v>
      </c>
      <c r="S42">
        <v>48.006700000000002</v>
      </c>
      <c r="T42">
        <v>34.409399999999998</v>
      </c>
      <c r="U42" s="4" t="s">
        <v>2</v>
      </c>
      <c r="V42">
        <v>3.3993000000000002</v>
      </c>
    </row>
    <row r="43" spans="1:22" x14ac:dyDescent="0.2">
      <c r="A43" t="s">
        <v>116</v>
      </c>
      <c r="B43" t="s">
        <v>314</v>
      </c>
      <c r="C43" t="s">
        <v>1</v>
      </c>
      <c r="D43" t="s">
        <v>2</v>
      </c>
      <c r="E43">
        <v>1.28956</v>
      </c>
      <c r="F43">
        <v>3.2223099999999998</v>
      </c>
      <c r="G43">
        <f t="shared" si="0"/>
        <v>0.40019737393360666</v>
      </c>
      <c r="H43" s="2">
        <f t="shared" si="1"/>
        <v>-1.3212163944737758</v>
      </c>
      <c r="I43">
        <v>5.1453100000000003</v>
      </c>
      <c r="J43" s="3">
        <v>5.0000000000000002E-5</v>
      </c>
      <c r="K43">
        <v>1.0029100000000001E-4</v>
      </c>
      <c r="L43" s="4" t="s">
        <v>3</v>
      </c>
      <c r="M43">
        <v>1.28956</v>
      </c>
      <c r="N43">
        <v>1.6493500000000001</v>
      </c>
      <c r="O43">
        <v>0.92976599999999998</v>
      </c>
      <c r="P43" s="4" t="s">
        <v>2</v>
      </c>
      <c r="Q43">
        <v>0.179895</v>
      </c>
      <c r="R43">
        <v>3.2223099999999998</v>
      </c>
      <c r="S43">
        <v>3.9346800000000002</v>
      </c>
      <c r="T43">
        <v>2.5099300000000002</v>
      </c>
      <c r="U43" s="4" t="s">
        <v>2</v>
      </c>
      <c r="V43">
        <v>0.35618499999999997</v>
      </c>
    </row>
    <row r="44" spans="1:22" x14ac:dyDescent="0.2">
      <c r="A44" t="s">
        <v>125</v>
      </c>
      <c r="B44" t="s">
        <v>314</v>
      </c>
      <c r="C44" t="s">
        <v>1</v>
      </c>
      <c r="D44" t="s">
        <v>2</v>
      </c>
      <c r="E44">
        <v>56.989699999999999</v>
      </c>
      <c r="F44">
        <v>135.965</v>
      </c>
      <c r="G44">
        <f t="shared" si="0"/>
        <v>0.41914978119368951</v>
      </c>
      <c r="H44" s="2">
        <f t="shared" si="1"/>
        <v>-1.2544622185721934</v>
      </c>
      <c r="I44">
        <v>7.6381199999999998</v>
      </c>
      <c r="J44" s="3">
        <v>5.0000000000000002E-5</v>
      </c>
      <c r="K44">
        <v>1.0029100000000001E-4</v>
      </c>
      <c r="L44" s="4" t="s">
        <v>3</v>
      </c>
      <c r="M44">
        <v>56.989699999999999</v>
      </c>
      <c r="N44">
        <v>66.215500000000006</v>
      </c>
      <c r="O44">
        <v>47.764000000000003</v>
      </c>
      <c r="P44" s="4" t="s">
        <v>2</v>
      </c>
      <c r="Q44">
        <v>4.6128999999999998</v>
      </c>
      <c r="R44">
        <v>135.965</v>
      </c>
      <c r="S44">
        <v>157.732</v>
      </c>
      <c r="T44">
        <v>114.197</v>
      </c>
      <c r="U44" s="4" t="s">
        <v>2</v>
      </c>
      <c r="V44">
        <v>10.8835</v>
      </c>
    </row>
    <row r="45" spans="1:22" x14ac:dyDescent="0.2">
      <c r="A45" t="s">
        <v>129</v>
      </c>
      <c r="B45" t="s">
        <v>314</v>
      </c>
      <c r="C45" t="s">
        <v>1</v>
      </c>
      <c r="D45" t="s">
        <v>2</v>
      </c>
      <c r="E45">
        <v>1.9220600000000001</v>
      </c>
      <c r="F45">
        <v>4.4894600000000002</v>
      </c>
      <c r="G45">
        <f t="shared" si="0"/>
        <v>0.42812721351788413</v>
      </c>
      <c r="H45" s="2">
        <f t="shared" si="1"/>
        <v>-1.2238885528365724</v>
      </c>
      <c r="I45">
        <v>5.7929700000000004</v>
      </c>
      <c r="J45" s="3">
        <v>5.0000000000000002E-5</v>
      </c>
      <c r="K45">
        <v>1.0029100000000001E-4</v>
      </c>
      <c r="L45" s="4" t="s">
        <v>3</v>
      </c>
      <c r="M45">
        <v>1.9220600000000001</v>
      </c>
      <c r="N45">
        <v>2.35012</v>
      </c>
      <c r="O45">
        <v>1.4939899999999999</v>
      </c>
      <c r="P45" s="4" t="s">
        <v>2</v>
      </c>
      <c r="Q45">
        <v>0.21403</v>
      </c>
      <c r="R45">
        <v>4.4894600000000002</v>
      </c>
      <c r="S45">
        <v>5.3434100000000004</v>
      </c>
      <c r="T45">
        <v>3.63551</v>
      </c>
      <c r="U45" s="4" t="s">
        <v>2</v>
      </c>
      <c r="V45">
        <v>0.42697499999999999</v>
      </c>
    </row>
    <row r="46" spans="1:22" x14ac:dyDescent="0.2">
      <c r="A46" t="s">
        <v>131</v>
      </c>
      <c r="B46" t="s">
        <v>314</v>
      </c>
      <c r="C46" t="s">
        <v>1</v>
      </c>
      <c r="D46" t="s">
        <v>2</v>
      </c>
      <c r="E46">
        <v>28.720800000000001</v>
      </c>
      <c r="F46">
        <v>66.634500000000003</v>
      </c>
      <c r="G46">
        <f t="shared" si="0"/>
        <v>0.4310199671341422</v>
      </c>
      <c r="H46" s="2">
        <f t="shared" si="1"/>
        <v>-1.2141733907280639</v>
      </c>
      <c r="I46">
        <v>7.3745500000000002</v>
      </c>
      <c r="J46" s="3">
        <v>5.0000000000000002E-5</v>
      </c>
      <c r="K46">
        <v>1.0029100000000001E-4</v>
      </c>
      <c r="L46" s="4" t="s">
        <v>3</v>
      </c>
      <c r="M46">
        <v>28.720800000000001</v>
      </c>
      <c r="N46">
        <v>33.384700000000002</v>
      </c>
      <c r="O46">
        <v>24.056899999999999</v>
      </c>
      <c r="P46" s="4" t="s">
        <v>2</v>
      </c>
      <c r="Q46">
        <v>2.33195</v>
      </c>
      <c r="R46">
        <v>66.634500000000003</v>
      </c>
      <c r="S46">
        <v>77.322199999999995</v>
      </c>
      <c r="T46">
        <v>55.946800000000003</v>
      </c>
      <c r="U46" s="4" t="s">
        <v>2</v>
      </c>
      <c r="V46">
        <v>5.3438499999999998</v>
      </c>
    </row>
  </sheetData>
  <conditionalFormatting sqref="A1">
    <cfRule type="duplicateValues" dxfId="38" priority="7"/>
  </conditionalFormatting>
  <conditionalFormatting sqref="A2:A46">
    <cfRule type="duplicateValues" dxfId="37" priority="2"/>
    <cfRule type="duplicateValues" dxfId="36" priority="3"/>
    <cfRule type="duplicateValues" dxfId="35" priority="1"/>
    <cfRule type="duplicateValues" dxfId="34" priority="5"/>
    <cfRule type="duplicateValues" dxfId="33" priority="6"/>
    <cfRule type="duplicateValues" dxfId="32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678BA-4051-C44D-9218-D7A3DF7E8443}">
  <dimension ref="A1:V97"/>
  <sheetViews>
    <sheetView topLeftCell="A75" workbookViewId="0">
      <selection activeCell="B2" sqref="B2:B97"/>
    </sheetView>
  </sheetViews>
  <sheetFormatPr baseColWidth="10" defaultRowHeight="16" x14ac:dyDescent="0.2"/>
  <cols>
    <col min="16" max="16" width="10.83203125" style="4"/>
    <col min="21" max="21" width="10.83203125" style="4"/>
  </cols>
  <sheetData>
    <row r="1" spans="1:22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48</v>
      </c>
      <c r="G1" t="s">
        <v>150</v>
      </c>
      <c r="H1" s="1" t="s">
        <v>149</v>
      </c>
      <c r="I1" t="s">
        <v>151</v>
      </c>
      <c r="J1" t="s">
        <v>152</v>
      </c>
      <c r="K1" t="s">
        <v>153</v>
      </c>
      <c r="L1" s="4" t="s">
        <v>154</v>
      </c>
      <c r="M1" t="s">
        <v>155</v>
      </c>
      <c r="N1" t="s">
        <v>156</v>
      </c>
      <c r="O1" t="s">
        <v>157</v>
      </c>
      <c r="P1" s="4" t="s">
        <v>158</v>
      </c>
      <c r="Q1" t="s">
        <v>159</v>
      </c>
      <c r="R1" t="s">
        <v>160</v>
      </c>
      <c r="S1" t="s">
        <v>161</v>
      </c>
      <c r="T1" t="s">
        <v>162</v>
      </c>
      <c r="U1" s="4" t="s">
        <v>163</v>
      </c>
      <c r="V1" t="s">
        <v>164</v>
      </c>
    </row>
    <row r="2" spans="1:22" s="5" customFormat="1" x14ac:dyDescent="0.2">
      <c r="A2" s="6" t="s">
        <v>0</v>
      </c>
      <c r="B2" s="6" t="s">
        <v>314</v>
      </c>
      <c r="C2" s="6" t="s">
        <v>1</v>
      </c>
      <c r="D2" s="6" t="s">
        <v>2</v>
      </c>
      <c r="E2" s="6">
        <v>3.7060300000000002</v>
      </c>
      <c r="F2" s="6">
        <v>163.792</v>
      </c>
      <c r="G2" s="6">
        <f t="shared" ref="G2:G33" si="0">E2/F2</f>
        <v>2.2626440851812056E-2</v>
      </c>
      <c r="H2" s="8">
        <f t="shared" ref="H2:H33" si="1">LOG(G2,2)</f>
        <v>-5.465846523829649</v>
      </c>
      <c r="I2" s="6">
        <v>19.3246</v>
      </c>
      <c r="J2" s="10">
        <v>5.0000000000000002E-5</v>
      </c>
      <c r="K2" s="6">
        <v>1.0029100000000001E-4</v>
      </c>
      <c r="L2" s="12" t="s">
        <v>3</v>
      </c>
      <c r="M2" s="6">
        <v>3.7060300000000002</v>
      </c>
      <c r="N2" s="6">
        <v>5.0190999999999999</v>
      </c>
      <c r="O2" s="6">
        <v>2.39297</v>
      </c>
      <c r="P2" s="12" t="s">
        <v>2</v>
      </c>
      <c r="Q2" s="6">
        <v>0.65653499999999998</v>
      </c>
      <c r="R2" s="6">
        <v>163.792</v>
      </c>
      <c r="S2" s="6">
        <v>191.30500000000001</v>
      </c>
      <c r="T2" s="6">
        <v>136.28</v>
      </c>
      <c r="U2" s="12" t="s">
        <v>2</v>
      </c>
      <c r="V2" s="6">
        <v>13.756500000000001</v>
      </c>
    </row>
    <row r="3" spans="1:22" x14ac:dyDescent="0.2">
      <c r="A3" t="s">
        <v>4</v>
      </c>
      <c r="B3" s="6" t="s">
        <v>314</v>
      </c>
      <c r="C3" t="s">
        <v>1</v>
      </c>
      <c r="D3" t="s">
        <v>2</v>
      </c>
      <c r="E3">
        <v>1.7327900000000001</v>
      </c>
      <c r="F3">
        <v>42.876399999999997</v>
      </c>
      <c r="G3">
        <f t="shared" si="0"/>
        <v>4.0413607485703093E-2</v>
      </c>
      <c r="H3" s="2">
        <f t="shared" si="1"/>
        <v>-4.6290150515807627</v>
      </c>
      <c r="I3">
        <v>23.052299999999999</v>
      </c>
      <c r="J3" s="3">
        <v>5.0000000000000002E-5</v>
      </c>
      <c r="K3">
        <v>1.0029100000000001E-4</v>
      </c>
      <c r="L3" s="4" t="s">
        <v>3</v>
      </c>
      <c r="M3">
        <v>1.7327900000000001</v>
      </c>
      <c r="N3">
        <v>2.12418</v>
      </c>
      <c r="O3">
        <v>1.3413900000000001</v>
      </c>
      <c r="P3" s="4" t="s">
        <v>2</v>
      </c>
      <c r="Q3">
        <v>0.19569500000000001</v>
      </c>
      <c r="R3">
        <v>42.876399999999997</v>
      </c>
      <c r="S3">
        <v>49.852600000000002</v>
      </c>
      <c r="T3">
        <v>35.900300000000001</v>
      </c>
      <c r="U3" s="4" t="s">
        <v>2</v>
      </c>
      <c r="V3">
        <v>3.4881000000000002</v>
      </c>
    </row>
    <row r="4" spans="1:22" x14ac:dyDescent="0.2">
      <c r="A4" t="s">
        <v>6</v>
      </c>
      <c r="B4" s="6" t="s">
        <v>314</v>
      </c>
      <c r="C4" t="s">
        <v>1</v>
      </c>
      <c r="D4" t="s">
        <v>2</v>
      </c>
      <c r="E4">
        <v>4.4622599999999997</v>
      </c>
      <c r="F4">
        <v>80.455600000000004</v>
      </c>
      <c r="G4">
        <f t="shared" si="0"/>
        <v>5.5462391679385888E-2</v>
      </c>
      <c r="H4" s="2">
        <f t="shared" si="1"/>
        <v>-4.1723463593765624</v>
      </c>
      <c r="I4">
        <v>21.918099999999999</v>
      </c>
      <c r="J4" s="3">
        <v>5.0000000000000002E-5</v>
      </c>
      <c r="K4">
        <v>1.0029100000000001E-4</v>
      </c>
      <c r="L4" s="4" t="s">
        <v>3</v>
      </c>
      <c r="M4">
        <v>4.4622599999999997</v>
      </c>
      <c r="N4">
        <v>5.3898400000000004</v>
      </c>
      <c r="O4">
        <v>3.5346899999999999</v>
      </c>
      <c r="P4" s="4" t="s">
        <v>2</v>
      </c>
      <c r="Q4">
        <v>0.46378999999999998</v>
      </c>
      <c r="R4">
        <v>80.455600000000004</v>
      </c>
      <c r="S4">
        <v>93.535799999999995</v>
      </c>
      <c r="T4">
        <v>67.375399999999999</v>
      </c>
      <c r="U4" s="4" t="s">
        <v>2</v>
      </c>
      <c r="V4">
        <v>6.5400999999999998</v>
      </c>
    </row>
    <row r="5" spans="1:22" x14ac:dyDescent="0.2">
      <c r="A5" t="s">
        <v>7</v>
      </c>
      <c r="B5" s="6" t="s">
        <v>314</v>
      </c>
      <c r="C5" t="s">
        <v>1</v>
      </c>
      <c r="D5" t="s">
        <v>2</v>
      </c>
      <c r="E5">
        <v>3.3498600000000001</v>
      </c>
      <c r="F5">
        <v>49.239400000000003</v>
      </c>
      <c r="G5">
        <f t="shared" si="0"/>
        <v>6.8032104371702332E-2</v>
      </c>
      <c r="H5" s="2">
        <f t="shared" si="1"/>
        <v>-3.877640474475486</v>
      </c>
      <c r="I5">
        <v>21.656500000000001</v>
      </c>
      <c r="J5" s="3">
        <v>5.0000000000000002E-5</v>
      </c>
      <c r="K5">
        <v>1.0029100000000001E-4</v>
      </c>
      <c r="L5" s="4" t="s">
        <v>3</v>
      </c>
      <c r="M5">
        <v>3.3498600000000001</v>
      </c>
      <c r="N5">
        <v>3.9821800000000001</v>
      </c>
      <c r="O5">
        <v>2.71753</v>
      </c>
      <c r="P5" s="4" t="s">
        <v>2</v>
      </c>
      <c r="Q5">
        <v>0.31616</v>
      </c>
      <c r="R5">
        <v>49.239400000000003</v>
      </c>
      <c r="S5">
        <v>57.176299999999998</v>
      </c>
      <c r="T5">
        <v>41.302599999999998</v>
      </c>
      <c r="U5" s="4" t="s">
        <v>2</v>
      </c>
      <c r="V5">
        <v>3.9684499999999998</v>
      </c>
    </row>
    <row r="6" spans="1:22" x14ac:dyDescent="0.2">
      <c r="A6" t="s">
        <v>8</v>
      </c>
      <c r="B6" s="6" t="s">
        <v>314</v>
      </c>
      <c r="C6" t="s">
        <v>1</v>
      </c>
      <c r="D6" t="s">
        <v>2</v>
      </c>
      <c r="E6">
        <v>4.5111499999999998</v>
      </c>
      <c r="F6">
        <v>64.740399999999994</v>
      </c>
      <c r="G6">
        <f t="shared" si="0"/>
        <v>6.9680601293782563E-2</v>
      </c>
      <c r="H6" s="2">
        <f t="shared" si="1"/>
        <v>-3.8430991163572448</v>
      </c>
      <c r="I6">
        <v>17.953700000000001</v>
      </c>
      <c r="J6" s="3">
        <v>5.0000000000000002E-5</v>
      </c>
      <c r="K6">
        <v>1.0029100000000001E-4</v>
      </c>
      <c r="L6" s="4" t="s">
        <v>3</v>
      </c>
      <c r="M6">
        <v>4.5111499999999998</v>
      </c>
      <c r="N6">
        <v>5.6274600000000001</v>
      </c>
      <c r="O6">
        <v>3.3948399999999999</v>
      </c>
      <c r="P6" s="4" t="s">
        <v>2</v>
      </c>
      <c r="Q6">
        <v>0.55815499999999996</v>
      </c>
      <c r="R6">
        <v>64.740399999999994</v>
      </c>
      <c r="S6">
        <v>75.343400000000003</v>
      </c>
      <c r="T6">
        <v>54.137300000000003</v>
      </c>
      <c r="U6" s="4" t="s">
        <v>2</v>
      </c>
      <c r="V6">
        <v>5.3014999999999999</v>
      </c>
    </row>
    <row r="7" spans="1:22" x14ac:dyDescent="0.2">
      <c r="A7" t="s">
        <v>9</v>
      </c>
      <c r="B7" s="6" t="s">
        <v>314</v>
      </c>
      <c r="C7" t="s">
        <v>1</v>
      </c>
      <c r="D7" t="s">
        <v>2</v>
      </c>
      <c r="E7">
        <v>2.8213300000000001</v>
      </c>
      <c r="F7">
        <v>38.8294</v>
      </c>
      <c r="G7">
        <f t="shared" si="0"/>
        <v>7.2659634194708139E-2</v>
      </c>
      <c r="H7" s="2">
        <f t="shared" si="1"/>
        <v>-3.7827020872584445</v>
      </c>
      <c r="I7">
        <v>18.771799999999999</v>
      </c>
      <c r="J7" s="3">
        <v>5.0000000000000002E-5</v>
      </c>
      <c r="K7">
        <v>1.0029100000000001E-4</v>
      </c>
      <c r="L7" s="4" t="s">
        <v>3</v>
      </c>
      <c r="M7">
        <v>2.8213300000000001</v>
      </c>
      <c r="N7">
        <v>3.45499</v>
      </c>
      <c r="O7">
        <v>2.1876799999999998</v>
      </c>
      <c r="P7" s="4" t="s">
        <v>2</v>
      </c>
      <c r="Q7">
        <v>0.31683</v>
      </c>
      <c r="R7">
        <v>38.8294</v>
      </c>
      <c r="S7">
        <v>45.279600000000002</v>
      </c>
      <c r="T7">
        <v>32.379100000000001</v>
      </c>
      <c r="U7" s="4" t="s">
        <v>2</v>
      </c>
      <c r="V7">
        <v>3.2250999999999999</v>
      </c>
    </row>
    <row r="8" spans="1:22" x14ac:dyDescent="0.2">
      <c r="A8" t="s">
        <v>10</v>
      </c>
      <c r="B8" s="6" t="s">
        <v>314</v>
      </c>
      <c r="C8" t="s">
        <v>1</v>
      </c>
      <c r="D8" t="s">
        <v>2</v>
      </c>
      <c r="E8">
        <v>0.15918099999999999</v>
      </c>
      <c r="F8">
        <v>1.9986600000000001</v>
      </c>
      <c r="G8">
        <f t="shared" si="0"/>
        <v>7.9643861387129367E-2</v>
      </c>
      <c r="H8" s="2">
        <f t="shared" si="1"/>
        <v>-3.6502930205870374</v>
      </c>
      <c r="I8">
        <v>6.5885300000000004</v>
      </c>
      <c r="J8" s="3">
        <v>5.0000000000000002E-5</v>
      </c>
      <c r="K8">
        <v>1.0029100000000001E-4</v>
      </c>
      <c r="L8" s="4" t="s">
        <v>3</v>
      </c>
      <c r="M8">
        <v>0.15918099999999999</v>
      </c>
      <c r="N8">
        <v>0.27577299999999999</v>
      </c>
      <c r="O8">
        <v>4.2588800000000003E-2</v>
      </c>
      <c r="P8" s="4" t="s">
        <v>2</v>
      </c>
      <c r="Q8">
        <v>5.8296000000000001E-2</v>
      </c>
      <c r="R8">
        <v>1.9986600000000001</v>
      </c>
      <c r="S8">
        <v>2.4606499999999998</v>
      </c>
      <c r="T8">
        <v>1.5366599999999999</v>
      </c>
      <c r="U8" s="4" t="s">
        <v>2</v>
      </c>
      <c r="V8">
        <v>0.23099500000000001</v>
      </c>
    </row>
    <row r="9" spans="1:22" x14ac:dyDescent="0.2">
      <c r="A9" t="s">
        <v>11</v>
      </c>
      <c r="B9" s="6" t="s">
        <v>314</v>
      </c>
      <c r="C9" t="s">
        <v>1</v>
      </c>
      <c r="D9" t="s">
        <v>2</v>
      </c>
      <c r="E9">
        <v>1.5853200000000001</v>
      </c>
      <c r="F9">
        <v>19.6479</v>
      </c>
      <c r="G9">
        <f t="shared" si="0"/>
        <v>8.0686485578611453E-2</v>
      </c>
      <c r="H9" s="2">
        <f t="shared" si="1"/>
        <v>-3.6315291373552863</v>
      </c>
      <c r="I9">
        <v>17.41</v>
      </c>
      <c r="J9" s="3">
        <v>5.0000000000000002E-5</v>
      </c>
      <c r="K9">
        <v>1.0029100000000001E-4</v>
      </c>
      <c r="L9" s="4" t="s">
        <v>3</v>
      </c>
      <c r="M9">
        <v>1.5853200000000001</v>
      </c>
      <c r="N9">
        <v>1.9589099999999999</v>
      </c>
      <c r="O9">
        <v>1.2117199999999999</v>
      </c>
      <c r="P9" s="4" t="s">
        <v>2</v>
      </c>
      <c r="Q9">
        <v>0.18679499999999999</v>
      </c>
      <c r="R9">
        <v>19.6479</v>
      </c>
      <c r="S9">
        <v>22.940300000000001</v>
      </c>
      <c r="T9">
        <v>16.355499999999999</v>
      </c>
      <c r="U9" s="4" t="s">
        <v>2</v>
      </c>
      <c r="V9">
        <v>1.6462000000000001</v>
      </c>
    </row>
    <row r="10" spans="1:22" x14ac:dyDescent="0.2">
      <c r="A10" t="s">
        <v>12</v>
      </c>
      <c r="B10" s="6" t="s">
        <v>314</v>
      </c>
      <c r="C10" t="s">
        <v>1</v>
      </c>
      <c r="D10" t="s">
        <v>2</v>
      </c>
      <c r="E10">
        <v>14.479699999999999</v>
      </c>
      <c r="F10">
        <v>175.25299999999999</v>
      </c>
      <c r="G10">
        <f t="shared" si="0"/>
        <v>8.2621695491660624E-2</v>
      </c>
      <c r="H10" s="2">
        <f t="shared" si="1"/>
        <v>-3.5973355235251079</v>
      </c>
      <c r="I10">
        <v>21.491199999999999</v>
      </c>
      <c r="J10" s="3">
        <v>5.0000000000000002E-5</v>
      </c>
      <c r="K10">
        <v>1.0029100000000001E-4</v>
      </c>
      <c r="L10" s="4" t="s">
        <v>3</v>
      </c>
      <c r="M10">
        <v>14.479699999999999</v>
      </c>
      <c r="N10">
        <v>16.886900000000001</v>
      </c>
      <c r="O10">
        <v>12.0725</v>
      </c>
      <c r="P10" s="4" t="s">
        <v>2</v>
      </c>
      <c r="Q10">
        <v>1.2036</v>
      </c>
      <c r="R10">
        <v>175.25299999999999</v>
      </c>
      <c r="S10">
        <v>203.625</v>
      </c>
      <c r="T10">
        <v>146.88200000000001</v>
      </c>
      <c r="U10" s="4" t="s">
        <v>2</v>
      </c>
      <c r="V10">
        <v>14.186</v>
      </c>
    </row>
    <row r="11" spans="1:22" x14ac:dyDescent="0.2">
      <c r="A11" t="s">
        <v>13</v>
      </c>
      <c r="B11" s="6" t="s">
        <v>314</v>
      </c>
      <c r="C11" t="s">
        <v>1</v>
      </c>
      <c r="D11" t="s">
        <v>2</v>
      </c>
      <c r="E11">
        <v>6.2703100000000003</v>
      </c>
      <c r="F11">
        <v>74.312700000000007</v>
      </c>
      <c r="G11">
        <f t="shared" si="0"/>
        <v>8.4377367529372499E-2</v>
      </c>
      <c r="H11" s="2">
        <f t="shared" si="1"/>
        <v>-3.5670001118354171</v>
      </c>
      <c r="I11">
        <v>20.653700000000001</v>
      </c>
      <c r="J11" s="3">
        <v>5.0000000000000002E-5</v>
      </c>
      <c r="K11">
        <v>1.0029100000000001E-4</v>
      </c>
      <c r="L11" s="4" t="s">
        <v>3</v>
      </c>
      <c r="M11">
        <v>6.2703100000000003</v>
      </c>
      <c r="N11">
        <v>7.3864299999999998</v>
      </c>
      <c r="O11">
        <v>5.1541899999999998</v>
      </c>
      <c r="P11" s="4" t="s">
        <v>2</v>
      </c>
      <c r="Q11">
        <v>0.55806</v>
      </c>
      <c r="R11">
        <v>74.312700000000007</v>
      </c>
      <c r="S11">
        <v>86.211500000000001</v>
      </c>
      <c r="T11">
        <v>62.414000000000001</v>
      </c>
      <c r="U11" s="4" t="s">
        <v>2</v>
      </c>
      <c r="V11">
        <v>5.9493999999999998</v>
      </c>
    </row>
    <row r="12" spans="1:22" x14ac:dyDescent="0.2">
      <c r="A12" t="s">
        <v>14</v>
      </c>
      <c r="B12" s="6" t="s">
        <v>314</v>
      </c>
      <c r="C12" t="s">
        <v>1</v>
      </c>
      <c r="D12" t="s">
        <v>2</v>
      </c>
      <c r="E12">
        <v>1.0313300000000001</v>
      </c>
      <c r="F12">
        <v>11.5052</v>
      </c>
      <c r="G12">
        <f t="shared" si="0"/>
        <v>8.9640336543476001E-2</v>
      </c>
      <c r="H12" s="2">
        <f t="shared" si="1"/>
        <v>-3.4797081244974537</v>
      </c>
      <c r="I12">
        <v>13.0677</v>
      </c>
      <c r="J12" s="3">
        <v>5.0000000000000002E-5</v>
      </c>
      <c r="K12">
        <v>1.0029100000000001E-4</v>
      </c>
      <c r="L12" s="4" t="s">
        <v>3</v>
      </c>
      <c r="M12">
        <v>1.0313300000000001</v>
      </c>
      <c r="N12">
        <v>1.35985</v>
      </c>
      <c r="O12">
        <v>0.702816</v>
      </c>
      <c r="P12" s="4" t="s">
        <v>2</v>
      </c>
      <c r="Q12">
        <v>0.16425999999999999</v>
      </c>
      <c r="R12">
        <v>11.5052</v>
      </c>
      <c r="S12">
        <v>13.6516</v>
      </c>
      <c r="T12">
        <v>9.3588500000000003</v>
      </c>
      <c r="U12" s="4" t="s">
        <v>2</v>
      </c>
      <c r="V12">
        <v>1.0731999999999999</v>
      </c>
    </row>
    <row r="13" spans="1:22" x14ac:dyDescent="0.2">
      <c r="A13" t="s">
        <v>17</v>
      </c>
      <c r="B13" s="6" t="s">
        <v>314</v>
      </c>
      <c r="C13" t="s">
        <v>1</v>
      </c>
      <c r="D13" t="s">
        <v>2</v>
      </c>
      <c r="E13">
        <v>1.6252800000000001</v>
      </c>
      <c r="F13">
        <v>15.479799999999999</v>
      </c>
      <c r="G13">
        <f t="shared" si="0"/>
        <v>0.10499360456853449</v>
      </c>
      <c r="H13" s="2">
        <f t="shared" si="1"/>
        <v>-3.2516266425984757</v>
      </c>
      <c r="I13">
        <v>16.723600000000001</v>
      </c>
      <c r="J13" s="3">
        <v>5.0000000000000002E-5</v>
      </c>
      <c r="K13">
        <v>1.0029100000000001E-4</v>
      </c>
      <c r="L13" s="4" t="s">
        <v>3</v>
      </c>
      <c r="M13">
        <v>1.6252800000000001</v>
      </c>
      <c r="N13">
        <v>1.97434</v>
      </c>
      <c r="O13">
        <v>1.27623</v>
      </c>
      <c r="P13" s="4" t="s">
        <v>2</v>
      </c>
      <c r="Q13">
        <v>0.17452999999999999</v>
      </c>
      <c r="R13">
        <v>15.479799999999999</v>
      </c>
      <c r="S13">
        <v>18.001000000000001</v>
      </c>
      <c r="T13">
        <v>12.958500000000001</v>
      </c>
      <c r="U13" s="4" t="s">
        <v>2</v>
      </c>
      <c r="V13">
        <v>1.2605999999999999</v>
      </c>
    </row>
    <row r="14" spans="1:22" x14ac:dyDescent="0.2">
      <c r="A14" t="s">
        <v>19</v>
      </c>
      <c r="B14" s="6" t="s">
        <v>314</v>
      </c>
      <c r="C14" t="s">
        <v>1</v>
      </c>
      <c r="D14" t="s">
        <v>2</v>
      </c>
      <c r="E14">
        <v>21.892099999999999</v>
      </c>
      <c r="F14">
        <v>191.23</v>
      </c>
      <c r="G14">
        <f t="shared" si="0"/>
        <v>0.11448046854573027</v>
      </c>
      <c r="H14" s="2">
        <f t="shared" si="1"/>
        <v>-3.1268266130349329</v>
      </c>
      <c r="I14">
        <v>18.297899999999998</v>
      </c>
      <c r="J14" s="3">
        <v>5.0000000000000002E-5</v>
      </c>
      <c r="K14">
        <v>1.0029100000000001E-4</v>
      </c>
      <c r="L14" s="4" t="s">
        <v>3</v>
      </c>
      <c r="M14">
        <v>21.892099999999999</v>
      </c>
      <c r="N14">
        <v>25.721</v>
      </c>
      <c r="O14">
        <v>18.063099999999999</v>
      </c>
      <c r="P14" s="4" t="s">
        <v>2</v>
      </c>
      <c r="Q14">
        <v>1.91445</v>
      </c>
      <c r="R14">
        <v>191.23</v>
      </c>
      <c r="S14">
        <v>221.785</v>
      </c>
      <c r="T14">
        <v>160.67599999999999</v>
      </c>
      <c r="U14" s="4" t="s">
        <v>2</v>
      </c>
      <c r="V14">
        <v>15.2775</v>
      </c>
    </row>
    <row r="15" spans="1:22" x14ac:dyDescent="0.2">
      <c r="A15" t="s">
        <v>23</v>
      </c>
      <c r="B15" s="6" t="s">
        <v>314</v>
      </c>
      <c r="C15" t="s">
        <v>1</v>
      </c>
      <c r="D15" t="s">
        <v>2</v>
      </c>
      <c r="E15">
        <v>0.93214399999999997</v>
      </c>
      <c r="F15">
        <v>7.4359200000000003</v>
      </c>
      <c r="G15">
        <f t="shared" si="0"/>
        <v>0.12535691615832337</v>
      </c>
      <c r="H15" s="2">
        <f t="shared" si="1"/>
        <v>-2.9958865005339317</v>
      </c>
      <c r="I15">
        <v>9.5730699999999995</v>
      </c>
      <c r="J15" s="3">
        <v>5.0000000000000002E-5</v>
      </c>
      <c r="K15">
        <v>1.0029100000000001E-4</v>
      </c>
      <c r="L15" s="4" t="s">
        <v>3</v>
      </c>
      <c r="M15">
        <v>0.93214399999999997</v>
      </c>
      <c r="N15">
        <v>1.28491</v>
      </c>
      <c r="O15">
        <v>0.57938299999999998</v>
      </c>
      <c r="P15" s="4" t="s">
        <v>2</v>
      </c>
      <c r="Q15">
        <v>0.17638300000000001</v>
      </c>
      <c r="R15">
        <v>7.4359200000000003</v>
      </c>
      <c r="S15">
        <v>9.0133200000000002</v>
      </c>
      <c r="T15">
        <v>5.8585200000000004</v>
      </c>
      <c r="U15" s="4" t="s">
        <v>2</v>
      </c>
      <c r="V15">
        <v>0.78869999999999996</v>
      </c>
    </row>
    <row r="16" spans="1:22" x14ac:dyDescent="0.2">
      <c r="A16" t="s">
        <v>25</v>
      </c>
      <c r="B16" s="6" t="s">
        <v>314</v>
      </c>
      <c r="C16" t="s">
        <v>1</v>
      </c>
      <c r="D16" t="s">
        <v>2</v>
      </c>
      <c r="E16">
        <v>0.45974199999999998</v>
      </c>
      <c r="F16">
        <v>2.9655800000000001</v>
      </c>
      <c r="G16">
        <f t="shared" si="0"/>
        <v>0.15502599828701299</v>
      </c>
      <c r="H16" s="2">
        <f t="shared" si="1"/>
        <v>-2.6894179151652335</v>
      </c>
      <c r="I16">
        <v>5.0195999999999996</v>
      </c>
      <c r="J16" s="3">
        <v>5.0000000000000002E-5</v>
      </c>
      <c r="K16">
        <v>1.0029100000000001E-4</v>
      </c>
      <c r="L16" s="4" t="s">
        <v>3</v>
      </c>
      <c r="M16">
        <v>0.45974199999999998</v>
      </c>
      <c r="N16">
        <v>0.77718600000000004</v>
      </c>
      <c r="O16">
        <v>0.14229800000000001</v>
      </c>
      <c r="P16" s="4" t="s">
        <v>2</v>
      </c>
      <c r="Q16">
        <v>0.158722</v>
      </c>
      <c r="R16">
        <v>2.9655800000000001</v>
      </c>
      <c r="S16">
        <v>3.7772800000000002</v>
      </c>
      <c r="T16">
        <v>2.15388</v>
      </c>
      <c r="U16" s="4" t="s">
        <v>2</v>
      </c>
      <c r="V16">
        <v>0.40584999999999999</v>
      </c>
    </row>
    <row r="17" spans="1:22" x14ac:dyDescent="0.2">
      <c r="A17" t="s">
        <v>27</v>
      </c>
      <c r="B17" s="6" t="s">
        <v>314</v>
      </c>
      <c r="C17" t="s">
        <v>1</v>
      </c>
      <c r="D17" t="s">
        <v>2</v>
      </c>
      <c r="E17">
        <v>0.100628</v>
      </c>
      <c r="F17">
        <v>0.63553400000000004</v>
      </c>
      <c r="G17">
        <f t="shared" si="0"/>
        <v>0.15833613937255911</v>
      </c>
      <c r="H17" s="2">
        <f t="shared" si="1"/>
        <v>-2.6589375144406997</v>
      </c>
      <c r="I17">
        <v>5.5170199999999996</v>
      </c>
      <c r="J17" s="3">
        <v>5.0000000000000002E-5</v>
      </c>
      <c r="K17">
        <v>1.0029100000000001E-4</v>
      </c>
      <c r="L17" s="4" t="s">
        <v>3</v>
      </c>
      <c r="M17">
        <v>0.100628</v>
      </c>
      <c r="N17">
        <v>0.16301299999999999</v>
      </c>
      <c r="O17">
        <v>3.8243100000000002E-2</v>
      </c>
      <c r="P17" s="4" t="s">
        <v>2</v>
      </c>
      <c r="Q17">
        <v>3.1192500000000001E-2</v>
      </c>
      <c r="R17">
        <v>0.63553400000000004</v>
      </c>
      <c r="S17">
        <v>0.79383999999999999</v>
      </c>
      <c r="T17">
        <v>0.47722799999999999</v>
      </c>
      <c r="U17" s="4" t="s">
        <v>2</v>
      </c>
      <c r="V17">
        <v>7.9153000000000001E-2</v>
      </c>
    </row>
    <row r="18" spans="1:22" x14ac:dyDescent="0.2">
      <c r="A18" t="s">
        <v>28</v>
      </c>
      <c r="B18" s="6" t="s">
        <v>314</v>
      </c>
      <c r="C18" t="s">
        <v>1</v>
      </c>
      <c r="D18" t="s">
        <v>2</v>
      </c>
      <c r="E18">
        <v>49.654499999999999</v>
      </c>
      <c r="F18">
        <v>309.06599999999997</v>
      </c>
      <c r="G18">
        <f t="shared" si="0"/>
        <v>0.16065985905923008</v>
      </c>
      <c r="H18" s="2">
        <f t="shared" si="1"/>
        <v>-2.6379185788808592</v>
      </c>
      <c r="I18">
        <v>15.923500000000001</v>
      </c>
      <c r="J18" s="3">
        <v>5.0000000000000002E-5</v>
      </c>
      <c r="K18">
        <v>1.0029100000000001E-4</v>
      </c>
      <c r="L18" s="4" t="s">
        <v>3</v>
      </c>
      <c r="M18">
        <v>49.654499999999999</v>
      </c>
      <c r="N18">
        <v>57.735999999999997</v>
      </c>
      <c r="O18">
        <v>41.572899999999997</v>
      </c>
      <c r="P18" s="4" t="s">
        <v>2</v>
      </c>
      <c r="Q18">
        <v>4.0407500000000001</v>
      </c>
      <c r="R18">
        <v>309.06599999999997</v>
      </c>
      <c r="S18">
        <v>359.14299999999997</v>
      </c>
      <c r="T18">
        <v>258.99</v>
      </c>
      <c r="U18" s="4" t="s">
        <v>2</v>
      </c>
      <c r="V18">
        <v>25.038499999999999</v>
      </c>
    </row>
    <row r="19" spans="1:22" x14ac:dyDescent="0.2">
      <c r="A19" t="s">
        <v>29</v>
      </c>
      <c r="B19" s="6" t="s">
        <v>314</v>
      </c>
      <c r="C19" t="s">
        <v>1</v>
      </c>
      <c r="D19" t="s">
        <v>2</v>
      </c>
      <c r="E19">
        <v>0.357437</v>
      </c>
      <c r="F19">
        <v>2.1394500000000001</v>
      </c>
      <c r="G19">
        <f t="shared" si="0"/>
        <v>0.16706957395592326</v>
      </c>
      <c r="H19" s="2">
        <f t="shared" si="1"/>
        <v>-2.5814790754301988</v>
      </c>
      <c r="I19">
        <v>7.0913399999999998</v>
      </c>
      <c r="J19" s="3">
        <v>5.0000000000000002E-5</v>
      </c>
      <c r="K19">
        <v>1.0029100000000001E-4</v>
      </c>
      <c r="L19" s="4" t="s">
        <v>3</v>
      </c>
      <c r="M19">
        <v>0.357437</v>
      </c>
      <c r="N19">
        <v>0.51698500000000003</v>
      </c>
      <c r="O19">
        <v>0.19789000000000001</v>
      </c>
      <c r="P19" s="4" t="s">
        <v>2</v>
      </c>
      <c r="Q19">
        <v>7.9773999999999998E-2</v>
      </c>
      <c r="R19">
        <v>2.1394500000000001</v>
      </c>
      <c r="S19">
        <v>2.6431900000000002</v>
      </c>
      <c r="T19">
        <v>1.6357200000000001</v>
      </c>
      <c r="U19" s="4" t="s">
        <v>2</v>
      </c>
      <c r="V19">
        <v>0.25186999999999998</v>
      </c>
    </row>
    <row r="20" spans="1:22" x14ac:dyDescent="0.2">
      <c r="A20" t="s">
        <v>31</v>
      </c>
      <c r="B20" s="6" t="s">
        <v>314</v>
      </c>
      <c r="C20" t="s">
        <v>1</v>
      </c>
      <c r="D20" t="s">
        <v>2</v>
      </c>
      <c r="E20">
        <v>16.0702</v>
      </c>
      <c r="F20">
        <v>91.9602</v>
      </c>
      <c r="G20">
        <f t="shared" si="0"/>
        <v>0.17475168605548921</v>
      </c>
      <c r="H20" s="2">
        <f t="shared" si="1"/>
        <v>-2.5166217196748719</v>
      </c>
      <c r="I20">
        <v>15.0486</v>
      </c>
      <c r="J20" s="3">
        <v>5.0000000000000002E-5</v>
      </c>
      <c r="K20">
        <v>1.0029100000000001E-4</v>
      </c>
      <c r="L20" s="4" t="s">
        <v>3</v>
      </c>
      <c r="M20">
        <v>16.0702</v>
      </c>
      <c r="N20">
        <v>18.759699999999999</v>
      </c>
      <c r="O20">
        <v>13.380699999999999</v>
      </c>
      <c r="P20" s="4" t="s">
        <v>2</v>
      </c>
      <c r="Q20">
        <v>1.3447499999999999</v>
      </c>
      <c r="R20">
        <v>91.9602</v>
      </c>
      <c r="S20">
        <v>106.71299999999999</v>
      </c>
      <c r="T20">
        <v>77.206900000000005</v>
      </c>
      <c r="U20" s="4" t="s">
        <v>2</v>
      </c>
      <c r="V20">
        <v>7.3764000000000003</v>
      </c>
    </row>
    <row r="21" spans="1:22" x14ac:dyDescent="0.2">
      <c r="A21" t="s">
        <v>32</v>
      </c>
      <c r="B21" s="6" t="s">
        <v>314</v>
      </c>
      <c r="C21" t="s">
        <v>1</v>
      </c>
      <c r="D21" t="s">
        <v>2</v>
      </c>
      <c r="E21">
        <v>23.963999999999999</v>
      </c>
      <c r="F21">
        <v>131.441</v>
      </c>
      <c r="G21">
        <f t="shared" si="0"/>
        <v>0.1823175417107295</v>
      </c>
      <c r="H21" s="2">
        <f t="shared" si="1"/>
        <v>-2.4554747177035989</v>
      </c>
      <c r="I21">
        <v>12.183</v>
      </c>
      <c r="J21" s="3">
        <v>5.0000000000000002E-5</v>
      </c>
      <c r="K21">
        <v>1.0029100000000001E-4</v>
      </c>
      <c r="L21" s="4" t="s">
        <v>3</v>
      </c>
      <c r="M21">
        <v>23.963999999999999</v>
      </c>
      <c r="N21">
        <v>29.233499999999999</v>
      </c>
      <c r="O21">
        <v>18.694600000000001</v>
      </c>
      <c r="P21" s="4" t="s">
        <v>2</v>
      </c>
      <c r="Q21">
        <v>2.6347499999999999</v>
      </c>
      <c r="R21">
        <v>131.441</v>
      </c>
      <c r="S21">
        <v>154.09899999999999</v>
      </c>
      <c r="T21">
        <v>108.782</v>
      </c>
      <c r="U21" s="4" t="s">
        <v>2</v>
      </c>
      <c r="V21">
        <v>11.329000000000001</v>
      </c>
    </row>
    <row r="22" spans="1:22" x14ac:dyDescent="0.2">
      <c r="A22" t="s">
        <v>33</v>
      </c>
      <c r="B22" s="6" t="s">
        <v>314</v>
      </c>
      <c r="C22" t="s">
        <v>1</v>
      </c>
      <c r="D22" t="s">
        <v>2</v>
      </c>
      <c r="E22">
        <v>1.8378300000000001</v>
      </c>
      <c r="F22">
        <v>9.9524399999999993</v>
      </c>
      <c r="G22">
        <f t="shared" si="0"/>
        <v>0.18466124889976732</v>
      </c>
      <c r="H22" s="2">
        <f t="shared" si="1"/>
        <v>-2.4370469458688739</v>
      </c>
      <c r="I22">
        <v>10.490600000000001</v>
      </c>
      <c r="J22" s="3">
        <v>5.0000000000000002E-5</v>
      </c>
      <c r="K22">
        <v>1.0029100000000001E-4</v>
      </c>
      <c r="L22" s="4" t="s">
        <v>3</v>
      </c>
      <c r="M22">
        <v>1.8378300000000001</v>
      </c>
      <c r="N22">
        <v>2.31921</v>
      </c>
      <c r="O22">
        <v>1.35646</v>
      </c>
      <c r="P22" s="4" t="s">
        <v>2</v>
      </c>
      <c r="Q22">
        <v>0.24068999999999999</v>
      </c>
      <c r="R22">
        <v>9.9524399999999993</v>
      </c>
      <c r="S22">
        <v>11.8172</v>
      </c>
      <c r="T22">
        <v>8.0876599999999996</v>
      </c>
      <c r="U22" s="4" t="s">
        <v>2</v>
      </c>
      <c r="V22">
        <v>0.93237999999999999</v>
      </c>
    </row>
    <row r="23" spans="1:22" x14ac:dyDescent="0.2">
      <c r="A23" t="s">
        <v>34</v>
      </c>
      <c r="B23" s="6" t="s">
        <v>314</v>
      </c>
      <c r="C23" t="s">
        <v>1</v>
      </c>
      <c r="D23" t="s">
        <v>2</v>
      </c>
      <c r="E23">
        <v>212.358</v>
      </c>
      <c r="F23">
        <v>1119.75</v>
      </c>
      <c r="G23">
        <f t="shared" si="0"/>
        <v>0.18964768921634292</v>
      </c>
      <c r="H23" s="2">
        <f t="shared" si="1"/>
        <v>-2.3986063018285462</v>
      </c>
      <c r="I23">
        <v>14.363899999999999</v>
      </c>
      <c r="J23" s="3">
        <v>5.0000000000000002E-5</v>
      </c>
      <c r="K23">
        <v>1.0029100000000001E-4</v>
      </c>
      <c r="L23" s="4" t="s">
        <v>3</v>
      </c>
      <c r="M23">
        <v>212.358</v>
      </c>
      <c r="N23">
        <v>246.523</v>
      </c>
      <c r="O23">
        <v>178.19200000000001</v>
      </c>
      <c r="P23" s="4" t="s">
        <v>2</v>
      </c>
      <c r="Q23">
        <v>17.0825</v>
      </c>
      <c r="R23">
        <v>1119.75</v>
      </c>
      <c r="S23">
        <v>1306.1300000000001</v>
      </c>
      <c r="T23">
        <v>933.36599999999999</v>
      </c>
      <c r="U23" s="4" t="s">
        <v>2</v>
      </c>
      <c r="V23">
        <v>93.190000000000097</v>
      </c>
    </row>
    <row r="24" spans="1:22" x14ac:dyDescent="0.2">
      <c r="A24" s="7" t="s">
        <v>35</v>
      </c>
      <c r="B24" s="6" t="s">
        <v>314</v>
      </c>
      <c r="C24" s="7" t="s">
        <v>1</v>
      </c>
      <c r="D24" s="7" t="s">
        <v>2</v>
      </c>
      <c r="E24" s="7">
        <v>16.081399999999999</v>
      </c>
      <c r="F24" s="7">
        <v>79.510800000000003</v>
      </c>
      <c r="G24" s="7">
        <f t="shared" si="0"/>
        <v>0.2022542849524844</v>
      </c>
      <c r="H24" s="9">
        <f t="shared" si="1"/>
        <v>-2.3057578270196761</v>
      </c>
      <c r="I24" s="7">
        <v>13.767300000000001</v>
      </c>
      <c r="J24" s="11">
        <v>5.0000000000000002E-5</v>
      </c>
      <c r="K24" s="7">
        <v>1.0029100000000001E-4</v>
      </c>
      <c r="L24" s="13" t="s">
        <v>3</v>
      </c>
      <c r="M24" s="7">
        <v>16.081399999999999</v>
      </c>
      <c r="N24" s="7">
        <v>18.7882</v>
      </c>
      <c r="O24" s="7">
        <v>13.374599999999999</v>
      </c>
      <c r="P24" s="13" t="s">
        <v>2</v>
      </c>
      <c r="Q24" s="7">
        <v>1.3533999999999999</v>
      </c>
      <c r="R24" s="7">
        <v>79.510800000000003</v>
      </c>
      <c r="S24" s="7">
        <v>92.226399999999998</v>
      </c>
      <c r="T24" s="7">
        <v>66.795100000000005</v>
      </c>
      <c r="U24" s="13" t="s">
        <v>2</v>
      </c>
      <c r="V24" s="7">
        <v>6.3578000000000001</v>
      </c>
    </row>
    <row r="25" spans="1:22" x14ac:dyDescent="0.2">
      <c r="A25" t="s">
        <v>36</v>
      </c>
      <c r="B25" s="6" t="s">
        <v>314</v>
      </c>
      <c r="C25" t="s">
        <v>1</v>
      </c>
      <c r="D25" t="s">
        <v>2</v>
      </c>
      <c r="E25">
        <v>73.863100000000003</v>
      </c>
      <c r="F25">
        <v>359.35899999999998</v>
      </c>
      <c r="G25">
        <f t="shared" si="0"/>
        <v>0.20554125540197965</v>
      </c>
      <c r="H25" s="2">
        <f t="shared" si="1"/>
        <v>-2.2825001000546403</v>
      </c>
      <c r="I25">
        <v>13.2798</v>
      </c>
      <c r="J25" s="3">
        <v>5.0000000000000002E-5</v>
      </c>
      <c r="K25">
        <v>1.0029100000000001E-4</v>
      </c>
      <c r="L25" s="4" t="s">
        <v>3</v>
      </c>
      <c r="M25">
        <v>73.863100000000003</v>
      </c>
      <c r="N25">
        <v>86.752099999999999</v>
      </c>
      <c r="O25">
        <v>60.9741</v>
      </c>
      <c r="P25" s="4" t="s">
        <v>2</v>
      </c>
      <c r="Q25">
        <v>6.4444999999999997</v>
      </c>
      <c r="R25">
        <v>359.35899999999998</v>
      </c>
      <c r="S25">
        <v>417.66399999999999</v>
      </c>
      <c r="T25">
        <v>301.05399999999997</v>
      </c>
      <c r="U25" s="4" t="s">
        <v>2</v>
      </c>
      <c r="V25">
        <v>29.1525</v>
      </c>
    </row>
    <row r="26" spans="1:22" x14ac:dyDescent="0.2">
      <c r="A26" t="s">
        <v>37</v>
      </c>
      <c r="B26" s="6" t="s">
        <v>314</v>
      </c>
      <c r="C26" t="s">
        <v>1</v>
      </c>
      <c r="D26" t="s">
        <v>2</v>
      </c>
      <c r="E26">
        <v>28.304400000000001</v>
      </c>
      <c r="F26">
        <v>137.34399999999999</v>
      </c>
      <c r="G26">
        <f t="shared" si="0"/>
        <v>0.20608399347623488</v>
      </c>
      <c r="H26" s="2">
        <f t="shared" si="1"/>
        <v>-2.2786956396425659</v>
      </c>
      <c r="I26">
        <v>13.8088</v>
      </c>
      <c r="J26" s="3">
        <v>5.0000000000000002E-5</v>
      </c>
      <c r="K26">
        <v>1.0029100000000001E-4</v>
      </c>
      <c r="L26" s="4" t="s">
        <v>3</v>
      </c>
      <c r="M26">
        <v>28.304400000000001</v>
      </c>
      <c r="N26">
        <v>32.905700000000003</v>
      </c>
      <c r="O26">
        <v>23.702999999999999</v>
      </c>
      <c r="P26" s="4" t="s">
        <v>2</v>
      </c>
      <c r="Q26">
        <v>2.3006500000000001</v>
      </c>
      <c r="R26">
        <v>137.34399999999999</v>
      </c>
      <c r="S26">
        <v>159.44999999999999</v>
      </c>
      <c r="T26">
        <v>115.239</v>
      </c>
      <c r="U26" s="4" t="s">
        <v>2</v>
      </c>
      <c r="V26">
        <v>11.053000000000001</v>
      </c>
    </row>
    <row r="27" spans="1:22" x14ac:dyDescent="0.2">
      <c r="A27" t="s">
        <v>40</v>
      </c>
      <c r="B27" s="6" t="s">
        <v>314</v>
      </c>
      <c r="C27" t="s">
        <v>1</v>
      </c>
      <c r="D27" t="s">
        <v>2</v>
      </c>
      <c r="E27">
        <v>2.7166700000000001</v>
      </c>
      <c r="F27">
        <v>12.722099999999999</v>
      </c>
      <c r="G27">
        <f t="shared" si="0"/>
        <v>0.21353943138318363</v>
      </c>
      <c r="H27" s="2">
        <f t="shared" si="1"/>
        <v>-2.2274255978362598</v>
      </c>
      <c r="I27">
        <v>9.6591299999999993</v>
      </c>
      <c r="J27" s="3">
        <v>5.0000000000000002E-5</v>
      </c>
      <c r="K27">
        <v>1.0029100000000001E-4</v>
      </c>
      <c r="L27" s="4" t="s">
        <v>3</v>
      </c>
      <c r="M27">
        <v>2.7166700000000001</v>
      </c>
      <c r="N27">
        <v>3.41554</v>
      </c>
      <c r="O27">
        <v>2.0177999999999998</v>
      </c>
      <c r="P27" s="4" t="s">
        <v>2</v>
      </c>
      <c r="Q27">
        <v>0.349435</v>
      </c>
      <c r="R27">
        <v>12.722099999999999</v>
      </c>
      <c r="S27">
        <v>15.1366</v>
      </c>
      <c r="T27">
        <v>10.307600000000001</v>
      </c>
      <c r="U27" s="4" t="s">
        <v>2</v>
      </c>
      <c r="V27">
        <v>1.2072499999999999</v>
      </c>
    </row>
    <row r="28" spans="1:22" x14ac:dyDescent="0.2">
      <c r="A28" t="s">
        <v>41</v>
      </c>
      <c r="B28" s="6" t="s">
        <v>314</v>
      </c>
      <c r="C28" t="s">
        <v>1</v>
      </c>
      <c r="D28" t="s">
        <v>2</v>
      </c>
      <c r="E28">
        <v>37.820399999999999</v>
      </c>
      <c r="F28">
        <v>171.18299999999999</v>
      </c>
      <c r="G28">
        <f t="shared" si="0"/>
        <v>0.22093549008955329</v>
      </c>
      <c r="H28" s="2">
        <f t="shared" si="1"/>
        <v>-2.1783029094961264</v>
      </c>
      <c r="I28">
        <v>13.1092</v>
      </c>
      <c r="J28" s="3">
        <v>5.0000000000000002E-5</v>
      </c>
      <c r="K28">
        <v>1.0029100000000001E-4</v>
      </c>
      <c r="L28" s="4" t="s">
        <v>3</v>
      </c>
      <c r="M28">
        <v>37.820399999999999</v>
      </c>
      <c r="N28">
        <v>44.065899999999999</v>
      </c>
      <c r="O28">
        <v>31.5749</v>
      </c>
      <c r="P28" s="4" t="s">
        <v>2</v>
      </c>
      <c r="Q28">
        <v>3.1227499999999999</v>
      </c>
      <c r="R28">
        <v>171.18299999999999</v>
      </c>
      <c r="S28">
        <v>198.67500000000001</v>
      </c>
      <c r="T28">
        <v>143.69</v>
      </c>
      <c r="U28" s="4" t="s">
        <v>2</v>
      </c>
      <c r="V28">
        <v>13.746</v>
      </c>
    </row>
    <row r="29" spans="1:22" x14ac:dyDescent="0.2">
      <c r="A29" t="s">
        <v>45</v>
      </c>
      <c r="B29" s="6" t="s">
        <v>314</v>
      </c>
      <c r="C29" t="s">
        <v>1</v>
      </c>
      <c r="D29" t="s">
        <v>2</v>
      </c>
      <c r="E29">
        <v>1.77616</v>
      </c>
      <c r="F29">
        <v>7.6952999999999996</v>
      </c>
      <c r="G29">
        <f t="shared" si="0"/>
        <v>0.23081101451535355</v>
      </c>
      <c r="H29" s="2">
        <f t="shared" si="1"/>
        <v>-2.1152160225178509</v>
      </c>
      <c r="I29">
        <v>8.8588100000000001</v>
      </c>
      <c r="J29" s="3">
        <v>5.0000000000000002E-5</v>
      </c>
      <c r="K29">
        <v>1.0029100000000001E-4</v>
      </c>
      <c r="L29" s="4" t="s">
        <v>3</v>
      </c>
      <c r="M29">
        <v>1.77616</v>
      </c>
      <c r="N29">
        <v>2.2643200000000001</v>
      </c>
      <c r="O29">
        <v>1.28799</v>
      </c>
      <c r="P29" s="4" t="s">
        <v>2</v>
      </c>
      <c r="Q29">
        <v>0.24407999999999999</v>
      </c>
      <c r="R29">
        <v>7.6952999999999996</v>
      </c>
      <c r="S29">
        <v>9.1147899999999993</v>
      </c>
      <c r="T29">
        <v>6.2758000000000003</v>
      </c>
      <c r="U29" s="4" t="s">
        <v>2</v>
      </c>
      <c r="V29">
        <v>0.70974499999999996</v>
      </c>
    </row>
    <row r="30" spans="1:22" x14ac:dyDescent="0.2">
      <c r="A30" t="s">
        <v>46</v>
      </c>
      <c r="B30" s="6" t="s">
        <v>314</v>
      </c>
      <c r="C30" t="s">
        <v>1</v>
      </c>
      <c r="D30" t="s">
        <v>2</v>
      </c>
      <c r="E30">
        <v>6.4913699999999999</v>
      </c>
      <c r="F30">
        <v>28.0976</v>
      </c>
      <c r="G30">
        <f t="shared" si="0"/>
        <v>0.23102934058424918</v>
      </c>
      <c r="H30" s="2">
        <f t="shared" si="1"/>
        <v>-2.1138520102271205</v>
      </c>
      <c r="I30">
        <v>10.8908</v>
      </c>
      <c r="J30" s="3">
        <v>5.0000000000000002E-5</v>
      </c>
      <c r="K30">
        <v>1.0029100000000001E-4</v>
      </c>
      <c r="L30" s="4" t="s">
        <v>3</v>
      </c>
      <c r="M30">
        <v>6.4913699999999999</v>
      </c>
      <c r="N30">
        <v>7.83439</v>
      </c>
      <c r="O30">
        <v>5.1483499999999998</v>
      </c>
      <c r="P30" s="4" t="s">
        <v>2</v>
      </c>
      <c r="Q30">
        <v>0.67151000000000005</v>
      </c>
      <c r="R30">
        <v>28.0976</v>
      </c>
      <c r="S30">
        <v>32.931399999999996</v>
      </c>
      <c r="T30">
        <v>23.2639</v>
      </c>
      <c r="U30" s="4" t="s">
        <v>2</v>
      </c>
      <c r="V30">
        <v>2.4169</v>
      </c>
    </row>
    <row r="31" spans="1:22" x14ac:dyDescent="0.2">
      <c r="A31" t="s">
        <v>48</v>
      </c>
      <c r="B31" s="6" t="s">
        <v>314</v>
      </c>
      <c r="C31" t="s">
        <v>1</v>
      </c>
      <c r="D31" t="s">
        <v>2</v>
      </c>
      <c r="E31">
        <v>4.83894</v>
      </c>
      <c r="F31">
        <v>20.6281</v>
      </c>
      <c r="G31">
        <f t="shared" si="0"/>
        <v>0.23458001464022377</v>
      </c>
      <c r="H31" s="2">
        <f t="shared" si="1"/>
        <v>-2.0918479886293313</v>
      </c>
      <c r="I31">
        <v>11.6632</v>
      </c>
      <c r="J31" s="3">
        <v>5.0000000000000002E-5</v>
      </c>
      <c r="K31">
        <v>1.0029100000000001E-4</v>
      </c>
      <c r="L31" s="4" t="s">
        <v>3</v>
      </c>
      <c r="M31">
        <v>4.83894</v>
      </c>
      <c r="N31">
        <v>5.73569</v>
      </c>
      <c r="O31">
        <v>3.9421900000000001</v>
      </c>
      <c r="P31" s="4" t="s">
        <v>2</v>
      </c>
      <c r="Q31">
        <v>0.44837500000000002</v>
      </c>
      <c r="R31">
        <v>20.6281</v>
      </c>
      <c r="S31">
        <v>24.047499999999999</v>
      </c>
      <c r="T31">
        <v>17.2087</v>
      </c>
      <c r="U31" s="4" t="s">
        <v>2</v>
      </c>
      <c r="V31">
        <v>1.7097</v>
      </c>
    </row>
    <row r="32" spans="1:22" x14ac:dyDescent="0.2">
      <c r="A32" t="s">
        <v>49</v>
      </c>
      <c r="B32" s="6" t="s">
        <v>314</v>
      </c>
      <c r="C32" t="s">
        <v>1</v>
      </c>
      <c r="D32" t="s">
        <v>2</v>
      </c>
      <c r="E32">
        <v>6.1280900000000003</v>
      </c>
      <c r="F32">
        <v>25.863299999999999</v>
      </c>
      <c r="G32">
        <f t="shared" si="0"/>
        <v>0.23694153491627135</v>
      </c>
      <c r="H32" s="2">
        <f t="shared" si="1"/>
        <v>-2.0773969753917116</v>
      </c>
      <c r="I32">
        <v>8.6564200000000007</v>
      </c>
      <c r="J32" s="3">
        <v>5.0000000000000002E-5</v>
      </c>
      <c r="K32">
        <v>1.0029100000000001E-4</v>
      </c>
      <c r="L32" s="4" t="s">
        <v>3</v>
      </c>
      <c r="M32">
        <v>6.1280900000000003</v>
      </c>
      <c r="N32">
        <v>7.7430700000000003</v>
      </c>
      <c r="O32">
        <v>4.5131199999999998</v>
      </c>
      <c r="P32" s="4" t="s">
        <v>2</v>
      </c>
      <c r="Q32">
        <v>0.80749000000000004</v>
      </c>
      <c r="R32">
        <v>25.863299999999999</v>
      </c>
      <c r="S32">
        <v>31.114799999999999</v>
      </c>
      <c r="T32">
        <v>20.611699999999999</v>
      </c>
      <c r="U32" s="4" t="s">
        <v>2</v>
      </c>
      <c r="V32">
        <v>2.62575</v>
      </c>
    </row>
    <row r="33" spans="1:22" x14ac:dyDescent="0.2">
      <c r="A33" t="s">
        <v>50</v>
      </c>
      <c r="B33" s="6" t="s">
        <v>314</v>
      </c>
      <c r="C33" t="s">
        <v>1</v>
      </c>
      <c r="D33" t="s">
        <v>2</v>
      </c>
      <c r="E33">
        <v>8.8813400000000001E-2</v>
      </c>
      <c r="F33">
        <v>0.36803900000000001</v>
      </c>
      <c r="G33">
        <f t="shared" si="0"/>
        <v>0.24131518670575672</v>
      </c>
      <c r="H33" s="2">
        <f t="shared" si="1"/>
        <v>-2.0510093832473193</v>
      </c>
      <c r="I33">
        <v>1.98011</v>
      </c>
      <c r="J33">
        <v>1.09E-2</v>
      </c>
      <c r="K33">
        <v>1.6734800000000001E-2</v>
      </c>
      <c r="L33" s="4" t="s">
        <v>3</v>
      </c>
      <c r="M33">
        <v>8.8813400000000001E-2</v>
      </c>
      <c r="N33">
        <v>0.20607500000000001</v>
      </c>
      <c r="O33">
        <v>0</v>
      </c>
      <c r="P33" s="4" t="s">
        <v>2</v>
      </c>
      <c r="Q33">
        <v>5.8630799999999997E-2</v>
      </c>
      <c r="R33">
        <v>0.36803900000000001</v>
      </c>
      <c r="S33">
        <v>0.57579899999999995</v>
      </c>
      <c r="T33">
        <v>0.160279</v>
      </c>
      <c r="U33" s="4" t="s">
        <v>2</v>
      </c>
      <c r="V33">
        <v>0.10388</v>
      </c>
    </row>
    <row r="34" spans="1:22" x14ac:dyDescent="0.2">
      <c r="A34" t="s">
        <v>54</v>
      </c>
      <c r="B34" s="6" t="s">
        <v>314</v>
      </c>
      <c r="C34" t="s">
        <v>1</v>
      </c>
      <c r="D34" t="s">
        <v>2</v>
      </c>
      <c r="E34">
        <v>16.189</v>
      </c>
      <c r="F34">
        <v>64.750600000000006</v>
      </c>
      <c r="G34">
        <f t="shared" ref="G34:G65" si="2">E34/F34</f>
        <v>0.25002084922765194</v>
      </c>
      <c r="H34" s="2">
        <f t="shared" ref="H34:H65" si="3">LOG(G34,2)</f>
        <v>-1.9998796887073662</v>
      </c>
      <c r="I34">
        <v>11.7752</v>
      </c>
      <c r="J34" s="3">
        <v>5.0000000000000002E-5</v>
      </c>
      <c r="K34">
        <v>1.0029100000000001E-4</v>
      </c>
      <c r="L34" s="4" t="s">
        <v>3</v>
      </c>
      <c r="M34">
        <v>16.189</v>
      </c>
      <c r="N34">
        <v>18.959199999999999</v>
      </c>
      <c r="O34">
        <v>13.418699999999999</v>
      </c>
      <c r="P34" s="4" t="s">
        <v>2</v>
      </c>
      <c r="Q34">
        <v>1.3851</v>
      </c>
      <c r="R34">
        <v>64.750600000000006</v>
      </c>
      <c r="S34">
        <v>75.221999999999994</v>
      </c>
      <c r="T34">
        <v>54.2791</v>
      </c>
      <c r="U34" s="4" t="s">
        <v>2</v>
      </c>
      <c r="V34">
        <v>5.2356999999999898</v>
      </c>
    </row>
    <row r="35" spans="1:22" x14ac:dyDescent="0.2">
      <c r="A35" t="s">
        <v>55</v>
      </c>
      <c r="B35" s="6" t="s">
        <v>314</v>
      </c>
      <c r="C35" t="s">
        <v>1</v>
      </c>
      <c r="D35" t="s">
        <v>2</v>
      </c>
      <c r="E35">
        <v>30.011600000000001</v>
      </c>
      <c r="F35">
        <v>119.414</v>
      </c>
      <c r="G35">
        <f t="shared" si="2"/>
        <v>0.25132396536419516</v>
      </c>
      <c r="H35" s="2">
        <f t="shared" si="3"/>
        <v>-1.9923798468141822</v>
      </c>
      <c r="I35">
        <v>12.157500000000001</v>
      </c>
      <c r="J35" s="3">
        <v>5.0000000000000002E-5</v>
      </c>
      <c r="K35">
        <v>1.0029100000000001E-4</v>
      </c>
      <c r="L35" s="4" t="s">
        <v>3</v>
      </c>
      <c r="M35">
        <v>30.011600000000001</v>
      </c>
      <c r="N35">
        <v>34.863999999999997</v>
      </c>
      <c r="O35">
        <v>25.159300000000002</v>
      </c>
      <c r="P35" s="4" t="s">
        <v>2</v>
      </c>
      <c r="Q35">
        <v>2.4262000000000001</v>
      </c>
      <c r="R35">
        <v>119.414</v>
      </c>
      <c r="S35">
        <v>138.47300000000001</v>
      </c>
      <c r="T35">
        <v>100.355</v>
      </c>
      <c r="U35" s="4" t="s">
        <v>2</v>
      </c>
      <c r="V35">
        <v>9.5295000000000094</v>
      </c>
    </row>
    <row r="36" spans="1:22" x14ac:dyDescent="0.2">
      <c r="A36" t="s">
        <v>56</v>
      </c>
      <c r="B36" s="6" t="s">
        <v>314</v>
      </c>
      <c r="C36" t="s">
        <v>1</v>
      </c>
      <c r="D36" t="s">
        <v>2</v>
      </c>
      <c r="E36">
        <v>2.12615</v>
      </c>
      <c r="F36">
        <v>8.2927700000000009</v>
      </c>
      <c r="G36">
        <f t="shared" si="2"/>
        <v>0.25638598441775184</v>
      </c>
      <c r="H36" s="2">
        <f t="shared" si="3"/>
        <v>-1.9636106970635983</v>
      </c>
      <c r="I36">
        <v>6.6458399999999997</v>
      </c>
      <c r="J36" s="3">
        <v>5.0000000000000002E-5</v>
      </c>
      <c r="K36">
        <v>1.0029100000000001E-4</v>
      </c>
      <c r="L36" s="4" t="s">
        <v>3</v>
      </c>
      <c r="M36">
        <v>2.12615</v>
      </c>
      <c r="N36">
        <v>2.7739799999999999</v>
      </c>
      <c r="O36">
        <v>1.4783200000000001</v>
      </c>
      <c r="P36" s="4" t="s">
        <v>2</v>
      </c>
      <c r="Q36">
        <v>0.32391500000000001</v>
      </c>
      <c r="R36">
        <v>8.2927700000000009</v>
      </c>
      <c r="S36">
        <v>10.562799999999999</v>
      </c>
      <c r="T36">
        <v>6.02271</v>
      </c>
      <c r="U36" s="4" t="s">
        <v>2</v>
      </c>
      <c r="V36">
        <v>1.1350150000000001</v>
      </c>
    </row>
    <row r="37" spans="1:22" x14ac:dyDescent="0.2">
      <c r="A37" t="s">
        <v>60</v>
      </c>
      <c r="B37" s="6" t="s">
        <v>314</v>
      </c>
      <c r="C37" t="s">
        <v>1</v>
      </c>
      <c r="D37" t="s">
        <v>2</v>
      </c>
      <c r="E37">
        <v>4.1538500000000003</v>
      </c>
      <c r="F37">
        <v>15.8973</v>
      </c>
      <c r="G37">
        <f t="shared" si="2"/>
        <v>0.26129279814811324</v>
      </c>
      <c r="H37" s="2">
        <f t="shared" si="3"/>
        <v>-1.9362607337931048</v>
      </c>
      <c r="I37">
        <v>9.9885300000000008</v>
      </c>
      <c r="J37" s="3">
        <v>5.0000000000000002E-5</v>
      </c>
      <c r="K37">
        <v>1.0029100000000001E-4</v>
      </c>
      <c r="L37" s="4" t="s">
        <v>3</v>
      </c>
      <c r="M37">
        <v>4.1538500000000003</v>
      </c>
      <c r="N37">
        <v>5.0087099999999998</v>
      </c>
      <c r="O37">
        <v>3.2989799999999998</v>
      </c>
      <c r="P37" s="4" t="s">
        <v>2</v>
      </c>
      <c r="Q37">
        <v>0.42742999999999998</v>
      </c>
      <c r="R37">
        <v>15.8973</v>
      </c>
      <c r="S37">
        <v>18.644400000000001</v>
      </c>
      <c r="T37">
        <v>13.1501</v>
      </c>
      <c r="U37" s="4" t="s">
        <v>2</v>
      </c>
      <c r="V37">
        <v>1.37355</v>
      </c>
    </row>
    <row r="38" spans="1:22" x14ac:dyDescent="0.2">
      <c r="A38" t="s">
        <v>61</v>
      </c>
      <c r="B38" s="6" t="s">
        <v>314</v>
      </c>
      <c r="C38" t="s">
        <v>1</v>
      </c>
      <c r="D38" t="s">
        <v>2</v>
      </c>
      <c r="E38">
        <v>0.53911799999999999</v>
      </c>
      <c r="F38">
        <v>2.0287600000000001</v>
      </c>
      <c r="G38">
        <f t="shared" si="2"/>
        <v>0.26573769198919533</v>
      </c>
      <c r="H38" s="2">
        <f t="shared" si="3"/>
        <v>-1.9119252220109748</v>
      </c>
      <c r="I38">
        <v>9.5309500000000007</v>
      </c>
      <c r="J38" s="3">
        <v>5.0000000000000002E-5</v>
      </c>
      <c r="K38">
        <v>1.0029100000000001E-4</v>
      </c>
      <c r="L38" s="4" t="s">
        <v>3</v>
      </c>
      <c r="M38">
        <v>0.53911799999999999</v>
      </c>
      <c r="N38">
        <v>0.65444100000000005</v>
      </c>
      <c r="O38">
        <v>0.42379600000000001</v>
      </c>
      <c r="P38" s="4" t="s">
        <v>2</v>
      </c>
      <c r="Q38">
        <v>5.7661499999999997E-2</v>
      </c>
      <c r="R38">
        <v>2.0287600000000001</v>
      </c>
      <c r="S38">
        <v>2.3892799999999998</v>
      </c>
      <c r="T38">
        <v>1.6682399999999999</v>
      </c>
      <c r="U38" s="4" t="s">
        <v>2</v>
      </c>
      <c r="V38">
        <v>0.18026</v>
      </c>
    </row>
    <row r="39" spans="1:22" x14ac:dyDescent="0.2">
      <c r="A39" t="s">
        <v>62</v>
      </c>
      <c r="B39" s="6" t="s">
        <v>314</v>
      </c>
      <c r="C39" t="s">
        <v>1</v>
      </c>
      <c r="D39" t="s">
        <v>2</v>
      </c>
      <c r="E39">
        <v>23.738299999999999</v>
      </c>
      <c r="F39">
        <v>88.752700000000004</v>
      </c>
      <c r="G39">
        <f t="shared" si="2"/>
        <v>0.26746566583326475</v>
      </c>
      <c r="H39" s="2">
        <f t="shared" si="3"/>
        <v>-1.9025743880884618</v>
      </c>
      <c r="I39">
        <v>11.119899999999999</v>
      </c>
      <c r="J39" s="3">
        <v>5.0000000000000002E-5</v>
      </c>
      <c r="K39">
        <v>1.0029100000000001E-4</v>
      </c>
      <c r="L39" s="4" t="s">
        <v>3</v>
      </c>
      <c r="M39">
        <v>23.738299999999999</v>
      </c>
      <c r="N39">
        <v>27.8568</v>
      </c>
      <c r="O39">
        <v>19.619700000000002</v>
      </c>
      <c r="P39" s="4" t="s">
        <v>2</v>
      </c>
      <c r="Q39">
        <v>2.05925</v>
      </c>
      <c r="R39">
        <v>88.752700000000004</v>
      </c>
      <c r="S39">
        <v>103.107</v>
      </c>
      <c r="T39">
        <v>74.398300000000006</v>
      </c>
      <c r="U39" s="4" t="s">
        <v>2</v>
      </c>
      <c r="V39">
        <v>7.1771500000000001</v>
      </c>
    </row>
    <row r="40" spans="1:22" ht="15" customHeight="1" x14ac:dyDescent="0.2">
      <c r="A40" t="s">
        <v>64</v>
      </c>
      <c r="B40" s="6" t="s">
        <v>314</v>
      </c>
      <c r="C40" t="s">
        <v>1</v>
      </c>
      <c r="D40" t="s">
        <v>2</v>
      </c>
      <c r="E40">
        <v>2.5637400000000001</v>
      </c>
      <c r="F40">
        <v>9.4038599999999999</v>
      </c>
      <c r="G40">
        <f t="shared" si="2"/>
        <v>0.27262634705323135</v>
      </c>
      <c r="H40" s="2">
        <f t="shared" si="3"/>
        <v>-1.8750031016133935</v>
      </c>
      <c r="I40">
        <v>7.8268399999999998</v>
      </c>
      <c r="J40" s="3">
        <v>5.0000000000000002E-5</v>
      </c>
      <c r="K40">
        <v>1.0029100000000001E-4</v>
      </c>
      <c r="L40" s="4" t="s">
        <v>3</v>
      </c>
      <c r="M40">
        <v>2.5637400000000001</v>
      </c>
      <c r="N40">
        <v>3.2252200000000002</v>
      </c>
      <c r="O40">
        <v>1.9022600000000001</v>
      </c>
      <c r="P40" s="4" t="s">
        <v>2</v>
      </c>
      <c r="Q40">
        <v>0.33073999999999998</v>
      </c>
      <c r="R40">
        <v>9.4038599999999999</v>
      </c>
      <c r="S40">
        <v>11.370200000000001</v>
      </c>
      <c r="T40">
        <v>7.4375600000000004</v>
      </c>
      <c r="U40" s="4" t="s">
        <v>2</v>
      </c>
      <c r="V40">
        <v>0.98316999999999999</v>
      </c>
    </row>
    <row r="41" spans="1:22" x14ac:dyDescent="0.2">
      <c r="A41" t="s">
        <v>65</v>
      </c>
      <c r="B41" s="6" t="s">
        <v>314</v>
      </c>
      <c r="C41" t="s">
        <v>1</v>
      </c>
      <c r="D41" t="s">
        <v>2</v>
      </c>
      <c r="E41">
        <v>1.19231</v>
      </c>
      <c r="F41">
        <v>4.3518499999999998</v>
      </c>
      <c r="G41">
        <f t="shared" si="2"/>
        <v>0.27397773360754624</v>
      </c>
      <c r="H41" s="2">
        <f t="shared" si="3"/>
        <v>-1.8678694459325538</v>
      </c>
      <c r="I41">
        <v>7.9334499999999997</v>
      </c>
      <c r="J41" s="3">
        <v>5.0000000000000002E-5</v>
      </c>
      <c r="K41">
        <v>1.0029100000000001E-4</v>
      </c>
      <c r="L41" s="4" t="s">
        <v>3</v>
      </c>
      <c r="M41">
        <v>1.19231</v>
      </c>
      <c r="N41">
        <v>1.5058800000000001</v>
      </c>
      <c r="O41">
        <v>0.87874399999999997</v>
      </c>
      <c r="P41" s="4" t="s">
        <v>2</v>
      </c>
      <c r="Q41">
        <v>0.15678500000000001</v>
      </c>
      <c r="R41">
        <v>4.3518499999999998</v>
      </c>
      <c r="S41">
        <v>5.1930899999999998</v>
      </c>
      <c r="T41">
        <v>3.5106199999999999</v>
      </c>
      <c r="U41" s="4" t="s">
        <v>2</v>
      </c>
      <c r="V41">
        <v>0.42061999999999999</v>
      </c>
    </row>
    <row r="42" spans="1:22" x14ac:dyDescent="0.2">
      <c r="A42" t="s">
        <v>66</v>
      </c>
      <c r="B42" s="6" t="s">
        <v>314</v>
      </c>
      <c r="C42" t="s">
        <v>1</v>
      </c>
      <c r="D42" t="s">
        <v>2</v>
      </c>
      <c r="E42">
        <v>1.93526</v>
      </c>
      <c r="F42">
        <v>7.0165899999999999</v>
      </c>
      <c r="G42">
        <f t="shared" si="2"/>
        <v>0.2758120397515032</v>
      </c>
      <c r="H42" s="2">
        <f t="shared" si="3"/>
        <v>-1.8582426601142557</v>
      </c>
      <c r="I42">
        <v>8.0032200000000007</v>
      </c>
      <c r="J42" s="3">
        <v>5.0000000000000002E-5</v>
      </c>
      <c r="K42">
        <v>1.0029100000000001E-4</v>
      </c>
      <c r="L42" s="4" t="s">
        <v>3</v>
      </c>
      <c r="M42">
        <v>1.93526</v>
      </c>
      <c r="N42">
        <v>2.4288799999999999</v>
      </c>
      <c r="O42">
        <v>1.44164</v>
      </c>
      <c r="P42" s="4" t="s">
        <v>2</v>
      </c>
      <c r="Q42">
        <v>0.24681</v>
      </c>
      <c r="R42">
        <v>7.0165899999999999</v>
      </c>
      <c r="S42">
        <v>8.3942099999999993</v>
      </c>
      <c r="T42">
        <v>5.6389699999999996</v>
      </c>
      <c r="U42" s="4" t="s">
        <v>2</v>
      </c>
      <c r="V42">
        <v>0.68881000000000003</v>
      </c>
    </row>
    <row r="43" spans="1:22" x14ac:dyDescent="0.2">
      <c r="A43" t="s">
        <v>67</v>
      </c>
      <c r="B43" s="6" t="s">
        <v>314</v>
      </c>
      <c r="C43" t="s">
        <v>1</v>
      </c>
      <c r="D43" t="s">
        <v>2</v>
      </c>
      <c r="E43">
        <v>105.377</v>
      </c>
      <c r="F43">
        <v>381.096</v>
      </c>
      <c r="G43">
        <f t="shared" si="2"/>
        <v>0.27651038058651889</v>
      </c>
      <c r="H43" s="2">
        <f t="shared" si="3"/>
        <v>-1.8545944526205864</v>
      </c>
      <c r="I43">
        <v>10.974500000000001</v>
      </c>
      <c r="J43" s="3">
        <v>5.0000000000000002E-5</v>
      </c>
      <c r="K43">
        <v>1.0029100000000001E-4</v>
      </c>
      <c r="L43" s="4" t="s">
        <v>3</v>
      </c>
      <c r="M43">
        <v>105.377</v>
      </c>
      <c r="N43">
        <v>123.21299999999999</v>
      </c>
      <c r="O43">
        <v>87.541200000000003</v>
      </c>
      <c r="P43" s="4" t="s">
        <v>2</v>
      </c>
      <c r="Q43">
        <v>8.9179999999999993</v>
      </c>
      <c r="R43">
        <v>381.096</v>
      </c>
      <c r="S43">
        <v>442.82400000000001</v>
      </c>
      <c r="T43">
        <v>319.36799999999999</v>
      </c>
      <c r="U43" s="4" t="s">
        <v>2</v>
      </c>
      <c r="V43">
        <v>30.864000000000001</v>
      </c>
    </row>
    <row r="44" spans="1:22" x14ac:dyDescent="0.2">
      <c r="A44" t="s">
        <v>69</v>
      </c>
      <c r="B44" s="6" t="s">
        <v>314</v>
      </c>
      <c r="C44" t="s">
        <v>1</v>
      </c>
      <c r="D44" t="s">
        <v>2</v>
      </c>
      <c r="E44">
        <v>2.0889700000000002</v>
      </c>
      <c r="F44">
        <v>7.5255900000000002</v>
      </c>
      <c r="G44">
        <f t="shared" si="2"/>
        <v>0.27758222278917666</v>
      </c>
      <c r="H44" s="2">
        <f t="shared" si="3"/>
        <v>-1.8490129185963224</v>
      </c>
      <c r="I44">
        <v>10.38</v>
      </c>
      <c r="J44" s="3">
        <v>5.0000000000000002E-5</v>
      </c>
      <c r="K44">
        <v>1.0029100000000001E-4</v>
      </c>
      <c r="L44" s="4" t="s">
        <v>3</v>
      </c>
      <c r="M44">
        <v>2.0889700000000002</v>
      </c>
      <c r="N44">
        <v>2.4704999999999999</v>
      </c>
      <c r="O44">
        <v>1.70743</v>
      </c>
      <c r="P44" s="4" t="s">
        <v>2</v>
      </c>
      <c r="Q44">
        <v>0.19076499999999999</v>
      </c>
      <c r="R44">
        <v>7.5255900000000002</v>
      </c>
      <c r="S44">
        <v>8.7763500000000008</v>
      </c>
      <c r="T44">
        <v>6.2748299999999997</v>
      </c>
      <c r="U44" s="4" t="s">
        <v>2</v>
      </c>
      <c r="V44">
        <v>0.62538000000000005</v>
      </c>
    </row>
    <row r="45" spans="1:22" x14ac:dyDescent="0.2">
      <c r="A45" t="s">
        <v>70</v>
      </c>
      <c r="B45" s="6" t="s">
        <v>314</v>
      </c>
      <c r="C45" t="s">
        <v>1</v>
      </c>
      <c r="D45" t="s">
        <v>2</v>
      </c>
      <c r="E45">
        <v>2.1988500000000002</v>
      </c>
      <c r="F45">
        <v>7.8228</v>
      </c>
      <c r="G45">
        <f t="shared" si="2"/>
        <v>0.28108222119957049</v>
      </c>
      <c r="H45" s="2">
        <f t="shared" si="3"/>
        <v>-1.8309358905407653</v>
      </c>
      <c r="I45">
        <v>1.87259</v>
      </c>
      <c r="J45" s="3">
        <v>1E-4</v>
      </c>
      <c r="K45">
        <v>1.96276E-4</v>
      </c>
      <c r="L45" s="4" t="s">
        <v>3</v>
      </c>
      <c r="M45">
        <v>2.1988500000000002</v>
      </c>
      <c r="N45">
        <v>4.6180099999999999</v>
      </c>
      <c r="O45">
        <v>0</v>
      </c>
      <c r="P45" s="4" t="s">
        <v>2</v>
      </c>
      <c r="Q45">
        <v>1.2095800000000001</v>
      </c>
      <c r="R45">
        <v>7.8228</v>
      </c>
      <c r="S45">
        <v>14.016400000000001</v>
      </c>
      <c r="T45">
        <v>1.62923</v>
      </c>
      <c r="U45" s="4" t="s">
        <v>2</v>
      </c>
      <c r="V45">
        <v>3.0968</v>
      </c>
    </row>
    <row r="46" spans="1:22" x14ac:dyDescent="0.2">
      <c r="A46" t="s">
        <v>71</v>
      </c>
      <c r="B46" s="6" t="s">
        <v>314</v>
      </c>
      <c r="C46" t="s">
        <v>1</v>
      </c>
      <c r="D46" t="s">
        <v>2</v>
      </c>
      <c r="E46">
        <v>1.03295</v>
      </c>
      <c r="F46">
        <v>3.66662</v>
      </c>
      <c r="G46">
        <f t="shared" si="2"/>
        <v>0.28171722185555093</v>
      </c>
      <c r="H46" s="2">
        <f t="shared" si="3"/>
        <v>-1.8276803340635956</v>
      </c>
      <c r="I46">
        <v>7.9049500000000004</v>
      </c>
      <c r="J46" s="3">
        <v>5.0000000000000002E-5</v>
      </c>
      <c r="K46">
        <v>1.0029100000000001E-4</v>
      </c>
      <c r="L46" s="4" t="s">
        <v>3</v>
      </c>
      <c r="M46">
        <v>1.03295</v>
      </c>
      <c r="N46">
        <v>1.29636</v>
      </c>
      <c r="O46">
        <v>0.76954100000000003</v>
      </c>
      <c r="P46" s="4" t="s">
        <v>2</v>
      </c>
      <c r="Q46">
        <v>0.13170499999999999</v>
      </c>
      <c r="R46">
        <v>3.66662</v>
      </c>
      <c r="S46">
        <v>4.3786199999999997</v>
      </c>
      <c r="T46">
        <v>2.9546299999999999</v>
      </c>
      <c r="U46" s="4" t="s">
        <v>2</v>
      </c>
      <c r="V46">
        <v>0.35599999999999998</v>
      </c>
    </row>
    <row r="47" spans="1:22" x14ac:dyDescent="0.2">
      <c r="A47" t="s">
        <v>74</v>
      </c>
      <c r="B47" s="6" t="s">
        <v>314</v>
      </c>
      <c r="C47" t="s">
        <v>1</v>
      </c>
      <c r="D47" t="s">
        <v>2</v>
      </c>
      <c r="E47">
        <v>3.95831</v>
      </c>
      <c r="F47">
        <v>13.899800000000001</v>
      </c>
      <c r="G47">
        <f t="shared" si="2"/>
        <v>0.28477460107339675</v>
      </c>
      <c r="H47" s="2">
        <f t="shared" si="3"/>
        <v>-1.8121076162076599</v>
      </c>
      <c r="I47">
        <v>10.007400000000001</v>
      </c>
      <c r="J47" s="3">
        <v>5.0000000000000002E-5</v>
      </c>
      <c r="K47">
        <v>1.0029100000000001E-4</v>
      </c>
      <c r="L47" s="4" t="s">
        <v>3</v>
      </c>
      <c r="M47">
        <v>3.95831</v>
      </c>
      <c r="N47">
        <v>4.7008799999999997</v>
      </c>
      <c r="O47">
        <v>3.2157399999999998</v>
      </c>
      <c r="P47" s="4" t="s">
        <v>2</v>
      </c>
      <c r="Q47">
        <v>0.37128499999999998</v>
      </c>
      <c r="R47">
        <v>13.899800000000001</v>
      </c>
      <c r="S47">
        <v>16.2182</v>
      </c>
      <c r="T47">
        <v>11.581300000000001</v>
      </c>
      <c r="U47" s="4" t="s">
        <v>2</v>
      </c>
      <c r="V47">
        <v>1.1592</v>
      </c>
    </row>
    <row r="48" spans="1:22" x14ac:dyDescent="0.2">
      <c r="A48" t="s">
        <v>75</v>
      </c>
      <c r="B48" s="6" t="s">
        <v>314</v>
      </c>
      <c r="C48" t="s">
        <v>1</v>
      </c>
      <c r="D48" t="s">
        <v>2</v>
      </c>
      <c r="E48">
        <v>10.9453</v>
      </c>
      <c r="F48">
        <v>37.360399999999998</v>
      </c>
      <c r="G48">
        <f t="shared" si="2"/>
        <v>0.29296527874433892</v>
      </c>
      <c r="H48" s="2">
        <f t="shared" si="3"/>
        <v>-1.771198403453548</v>
      </c>
      <c r="I48">
        <v>9.73109</v>
      </c>
      <c r="J48" s="3">
        <v>5.0000000000000002E-5</v>
      </c>
      <c r="K48">
        <v>1.0029100000000001E-4</v>
      </c>
      <c r="L48" s="4" t="s">
        <v>3</v>
      </c>
      <c r="M48">
        <v>10.9453</v>
      </c>
      <c r="N48">
        <v>13.005800000000001</v>
      </c>
      <c r="O48">
        <v>8.8849</v>
      </c>
      <c r="P48" s="4" t="s">
        <v>2</v>
      </c>
      <c r="Q48">
        <v>1.0302500000000001</v>
      </c>
      <c r="R48">
        <v>37.360399999999998</v>
      </c>
      <c r="S48">
        <v>43.637599999999999</v>
      </c>
      <c r="T48">
        <v>31.083100000000002</v>
      </c>
      <c r="U48" s="4" t="s">
        <v>2</v>
      </c>
      <c r="V48">
        <v>3.1385999999999998</v>
      </c>
    </row>
    <row r="49" spans="1:22" x14ac:dyDescent="0.2">
      <c r="A49" t="s">
        <v>77</v>
      </c>
      <c r="B49" s="6" t="s">
        <v>314</v>
      </c>
      <c r="C49" t="s">
        <v>1</v>
      </c>
      <c r="D49" t="s">
        <v>2</v>
      </c>
      <c r="E49">
        <v>0.97453800000000002</v>
      </c>
      <c r="F49">
        <v>3.23109</v>
      </c>
      <c r="G49">
        <f t="shared" si="2"/>
        <v>0.30161276844656137</v>
      </c>
      <c r="H49" s="2">
        <f t="shared" si="3"/>
        <v>-1.7292305900718574</v>
      </c>
      <c r="I49">
        <v>8.7458200000000001</v>
      </c>
      <c r="J49" s="3">
        <v>5.0000000000000002E-5</v>
      </c>
      <c r="K49">
        <v>1.0029100000000001E-4</v>
      </c>
      <c r="L49" s="4" t="s">
        <v>3</v>
      </c>
      <c r="M49">
        <v>0.97453800000000002</v>
      </c>
      <c r="N49">
        <v>1.1784399999999999</v>
      </c>
      <c r="O49">
        <v>0.77063899999999996</v>
      </c>
      <c r="P49" s="4" t="s">
        <v>2</v>
      </c>
      <c r="Q49">
        <v>0.101951</v>
      </c>
      <c r="R49">
        <v>3.23109</v>
      </c>
      <c r="S49">
        <v>3.8032300000000001</v>
      </c>
      <c r="T49">
        <v>2.65896</v>
      </c>
      <c r="U49" s="4" t="s">
        <v>2</v>
      </c>
      <c r="V49">
        <v>0.28606999999999999</v>
      </c>
    </row>
    <row r="50" spans="1:22" x14ac:dyDescent="0.2">
      <c r="A50" t="s">
        <v>78</v>
      </c>
      <c r="B50" s="6" t="s">
        <v>314</v>
      </c>
      <c r="C50" t="s">
        <v>1</v>
      </c>
      <c r="D50" t="s">
        <v>2</v>
      </c>
      <c r="E50">
        <v>1.60124</v>
      </c>
      <c r="F50">
        <v>5.2807899999999997</v>
      </c>
      <c r="G50">
        <f t="shared" si="2"/>
        <v>0.30321978340361955</v>
      </c>
      <c r="H50" s="2">
        <f t="shared" si="3"/>
        <v>-1.7215642104839344</v>
      </c>
      <c r="I50">
        <v>6.3269500000000001</v>
      </c>
      <c r="J50" s="3">
        <v>5.0000000000000002E-5</v>
      </c>
      <c r="K50">
        <v>1.0029100000000001E-4</v>
      </c>
      <c r="L50" s="4" t="s">
        <v>3</v>
      </c>
      <c r="M50">
        <v>1.60124</v>
      </c>
      <c r="N50">
        <v>2.0838100000000002</v>
      </c>
      <c r="O50">
        <v>1.1186700000000001</v>
      </c>
      <c r="P50" s="4" t="s">
        <v>2</v>
      </c>
      <c r="Q50">
        <v>0.241285</v>
      </c>
      <c r="R50">
        <v>5.2807899999999997</v>
      </c>
      <c r="S50">
        <v>6.4787699999999999</v>
      </c>
      <c r="T50">
        <v>4.0828199999999999</v>
      </c>
      <c r="U50" s="4" t="s">
        <v>2</v>
      </c>
      <c r="V50">
        <v>0.59899000000000002</v>
      </c>
    </row>
    <row r="51" spans="1:22" x14ac:dyDescent="0.2">
      <c r="A51" t="s">
        <v>79</v>
      </c>
      <c r="B51" s="6" t="s">
        <v>314</v>
      </c>
      <c r="C51" t="s">
        <v>1</v>
      </c>
      <c r="D51" t="s">
        <v>2</v>
      </c>
      <c r="E51">
        <v>6.5585100000000001</v>
      </c>
      <c r="F51">
        <v>21.442499999999999</v>
      </c>
      <c r="G51">
        <f t="shared" si="2"/>
        <v>0.30586498775795734</v>
      </c>
      <c r="H51" s="2">
        <f t="shared" si="3"/>
        <v>-1.7090331232606111</v>
      </c>
      <c r="I51">
        <v>8.9959299999999995</v>
      </c>
      <c r="J51" s="3">
        <v>5.0000000000000002E-5</v>
      </c>
      <c r="K51">
        <v>1.0029100000000001E-4</v>
      </c>
      <c r="L51" s="4" t="s">
        <v>3</v>
      </c>
      <c r="M51">
        <v>6.5585100000000001</v>
      </c>
      <c r="N51">
        <v>7.8630000000000004</v>
      </c>
      <c r="O51">
        <v>5.2540100000000001</v>
      </c>
      <c r="P51" s="4" t="s">
        <v>2</v>
      </c>
      <c r="Q51">
        <v>0.65224499999999996</v>
      </c>
      <c r="R51">
        <v>21.442499999999999</v>
      </c>
      <c r="S51">
        <v>25.144100000000002</v>
      </c>
      <c r="T51">
        <v>17.7409</v>
      </c>
      <c r="U51" s="4" t="s">
        <v>2</v>
      </c>
      <c r="V51">
        <v>1.8508</v>
      </c>
    </row>
    <row r="52" spans="1:22" x14ac:dyDescent="0.2">
      <c r="A52" t="s">
        <v>80</v>
      </c>
      <c r="B52" s="6" t="s">
        <v>314</v>
      </c>
      <c r="C52" t="s">
        <v>1</v>
      </c>
      <c r="D52" t="s">
        <v>2</v>
      </c>
      <c r="E52">
        <v>6.81027</v>
      </c>
      <c r="F52">
        <v>22.2441</v>
      </c>
      <c r="G52">
        <f t="shared" si="2"/>
        <v>0.30616073475663208</v>
      </c>
      <c r="H52" s="2">
        <f t="shared" si="3"/>
        <v>-1.7076388264333364</v>
      </c>
      <c r="I52">
        <v>8.9395100000000003</v>
      </c>
      <c r="J52" s="3">
        <v>5.0000000000000002E-5</v>
      </c>
      <c r="K52">
        <v>1.0029100000000001E-4</v>
      </c>
      <c r="L52" s="4" t="s">
        <v>3</v>
      </c>
      <c r="M52">
        <v>6.81027</v>
      </c>
      <c r="N52">
        <v>8.1748999999999992</v>
      </c>
      <c r="O52">
        <v>5.4456300000000004</v>
      </c>
      <c r="P52" s="4" t="s">
        <v>2</v>
      </c>
      <c r="Q52">
        <v>0.682315</v>
      </c>
      <c r="R52">
        <v>22.2441</v>
      </c>
      <c r="S52">
        <v>26.095300000000002</v>
      </c>
      <c r="T52">
        <v>18.393000000000001</v>
      </c>
      <c r="U52" s="4" t="s">
        <v>2</v>
      </c>
      <c r="V52">
        <v>1.9256</v>
      </c>
    </row>
    <row r="53" spans="1:22" x14ac:dyDescent="0.2">
      <c r="A53" t="s">
        <v>81</v>
      </c>
      <c r="B53" s="6" t="s">
        <v>314</v>
      </c>
      <c r="C53" t="s">
        <v>1</v>
      </c>
      <c r="D53" t="s">
        <v>2</v>
      </c>
      <c r="E53">
        <v>4.7640000000000002</v>
      </c>
      <c r="F53">
        <v>15.3088</v>
      </c>
      <c r="G53">
        <f t="shared" si="2"/>
        <v>0.3111935618729097</v>
      </c>
      <c r="H53" s="2">
        <f t="shared" si="3"/>
        <v>-1.6841158814466288</v>
      </c>
      <c r="I53">
        <v>9.3037500000000009</v>
      </c>
      <c r="J53" s="3">
        <v>5.0000000000000002E-5</v>
      </c>
      <c r="K53">
        <v>1.0029100000000001E-4</v>
      </c>
      <c r="L53" s="4" t="s">
        <v>3</v>
      </c>
      <c r="M53">
        <v>4.7640000000000002</v>
      </c>
      <c r="N53">
        <v>5.6535299999999999</v>
      </c>
      <c r="O53">
        <v>3.8744700000000001</v>
      </c>
      <c r="P53" s="4" t="s">
        <v>2</v>
      </c>
      <c r="Q53">
        <v>0.44476500000000002</v>
      </c>
      <c r="R53">
        <v>15.3088</v>
      </c>
      <c r="S53">
        <v>17.875299999999999</v>
      </c>
      <c r="T53">
        <v>12.7422</v>
      </c>
      <c r="U53" s="4" t="s">
        <v>2</v>
      </c>
      <c r="V53">
        <v>1.28325</v>
      </c>
    </row>
    <row r="54" spans="1:22" x14ac:dyDescent="0.2">
      <c r="A54" t="s">
        <v>82</v>
      </c>
      <c r="B54" s="6" t="s">
        <v>314</v>
      </c>
      <c r="C54" t="s">
        <v>1</v>
      </c>
      <c r="D54" t="s">
        <v>2</v>
      </c>
      <c r="E54">
        <v>31.745999999999999</v>
      </c>
      <c r="F54">
        <v>101.98699999999999</v>
      </c>
      <c r="G54">
        <f t="shared" si="2"/>
        <v>0.31127496641728847</v>
      </c>
      <c r="H54" s="2">
        <f t="shared" si="3"/>
        <v>-1.6837385388893329</v>
      </c>
      <c r="I54">
        <v>9.5124600000000008</v>
      </c>
      <c r="J54" s="3">
        <v>5.0000000000000002E-5</v>
      </c>
      <c r="K54">
        <v>1.0029100000000001E-4</v>
      </c>
      <c r="L54" s="4" t="s">
        <v>3</v>
      </c>
      <c r="M54">
        <v>31.745999999999999</v>
      </c>
      <c r="N54">
        <v>37.466999999999999</v>
      </c>
      <c r="O54">
        <v>26.024999999999999</v>
      </c>
      <c r="P54" s="4" t="s">
        <v>2</v>
      </c>
      <c r="Q54">
        <v>2.8605</v>
      </c>
      <c r="R54">
        <v>101.98699999999999</v>
      </c>
      <c r="S54">
        <v>118.97199999999999</v>
      </c>
      <c r="T54">
        <v>85.002499999999998</v>
      </c>
      <c r="U54" s="4" t="s">
        <v>2</v>
      </c>
      <c r="V54">
        <v>8.4924999999999997</v>
      </c>
    </row>
    <row r="55" spans="1:22" x14ac:dyDescent="0.2">
      <c r="A55" t="s">
        <v>84</v>
      </c>
      <c r="B55" s="6" t="s">
        <v>314</v>
      </c>
      <c r="C55" t="s">
        <v>1</v>
      </c>
      <c r="D55" t="s">
        <v>2</v>
      </c>
      <c r="E55">
        <v>56.362000000000002</v>
      </c>
      <c r="F55">
        <v>177.67599999999999</v>
      </c>
      <c r="G55">
        <f t="shared" si="2"/>
        <v>0.31721785722326035</v>
      </c>
      <c r="H55" s="2">
        <f t="shared" si="3"/>
        <v>-1.656454107570881</v>
      </c>
      <c r="I55">
        <v>7.1131399999999996</v>
      </c>
      <c r="J55" s="3">
        <v>5.0000000000000002E-5</v>
      </c>
      <c r="K55">
        <v>1.0029100000000001E-4</v>
      </c>
      <c r="L55" s="4" t="s">
        <v>3</v>
      </c>
      <c r="M55">
        <v>56.362000000000002</v>
      </c>
      <c r="N55">
        <v>70.847999999999999</v>
      </c>
      <c r="O55">
        <v>41.876100000000001</v>
      </c>
      <c r="P55" s="4" t="s">
        <v>2</v>
      </c>
      <c r="Q55">
        <v>7.2430000000000003</v>
      </c>
      <c r="R55">
        <v>177.67599999999999</v>
      </c>
      <c r="S55">
        <v>212.38399999999999</v>
      </c>
      <c r="T55">
        <v>142.96700000000001</v>
      </c>
      <c r="U55" s="4" t="s">
        <v>2</v>
      </c>
      <c r="V55">
        <v>17.353999999999999</v>
      </c>
    </row>
    <row r="56" spans="1:22" x14ac:dyDescent="0.2">
      <c r="A56" t="s">
        <v>85</v>
      </c>
      <c r="B56" s="6" t="s">
        <v>314</v>
      </c>
      <c r="C56" t="s">
        <v>1</v>
      </c>
      <c r="D56" t="s">
        <v>2</v>
      </c>
      <c r="E56">
        <v>0.66559999999999997</v>
      </c>
      <c r="F56">
        <v>2.0797099999999999</v>
      </c>
      <c r="G56">
        <f t="shared" si="2"/>
        <v>0.32004462160589697</v>
      </c>
      <c r="H56" s="2">
        <f t="shared" si="3"/>
        <v>-1.6436550307696327</v>
      </c>
      <c r="I56">
        <v>5.6650999999999998</v>
      </c>
      <c r="J56" s="3">
        <v>5.0000000000000002E-5</v>
      </c>
      <c r="K56">
        <v>1.0029100000000001E-4</v>
      </c>
      <c r="L56" s="4" t="s">
        <v>3</v>
      </c>
      <c r="M56">
        <v>0.66559999999999997</v>
      </c>
      <c r="N56">
        <v>0.88223600000000002</v>
      </c>
      <c r="O56">
        <v>0.44896399999999997</v>
      </c>
      <c r="P56" s="4" t="s">
        <v>2</v>
      </c>
      <c r="Q56">
        <v>0.108318</v>
      </c>
      <c r="R56">
        <v>2.0797099999999999</v>
      </c>
      <c r="S56">
        <v>2.5711599999999999</v>
      </c>
      <c r="T56">
        <v>1.5882499999999999</v>
      </c>
      <c r="U56" s="4" t="s">
        <v>2</v>
      </c>
      <c r="V56">
        <v>0.245725</v>
      </c>
    </row>
    <row r="57" spans="1:22" x14ac:dyDescent="0.2">
      <c r="A57" t="s">
        <v>86</v>
      </c>
      <c r="B57" s="6" t="s">
        <v>314</v>
      </c>
      <c r="C57" t="s">
        <v>1</v>
      </c>
      <c r="D57" t="s">
        <v>2</v>
      </c>
      <c r="E57">
        <v>12.8477</v>
      </c>
      <c r="F57">
        <v>40.060600000000001</v>
      </c>
      <c r="G57">
        <f t="shared" si="2"/>
        <v>0.32070662945637357</v>
      </c>
      <c r="H57" s="2">
        <f t="shared" si="3"/>
        <v>-1.640673918267205</v>
      </c>
      <c r="I57">
        <v>8.6207200000000004</v>
      </c>
      <c r="J57" s="3">
        <v>5.0000000000000002E-5</v>
      </c>
      <c r="K57">
        <v>1.0029100000000001E-4</v>
      </c>
      <c r="L57" s="4" t="s">
        <v>3</v>
      </c>
      <c r="M57">
        <v>12.8477</v>
      </c>
      <c r="N57">
        <v>15.398300000000001</v>
      </c>
      <c r="O57">
        <v>10.297000000000001</v>
      </c>
      <c r="P57" s="4" t="s">
        <v>2</v>
      </c>
      <c r="Q57">
        <v>1.2753000000000001</v>
      </c>
      <c r="R57">
        <v>40.060600000000001</v>
      </c>
      <c r="S57">
        <v>47.021900000000002</v>
      </c>
      <c r="T57">
        <v>33.099200000000003</v>
      </c>
      <c r="U57" s="4" t="s">
        <v>2</v>
      </c>
      <c r="V57">
        <v>3.4806499999999998</v>
      </c>
    </row>
    <row r="58" spans="1:22" x14ac:dyDescent="0.2">
      <c r="A58" t="s">
        <v>88</v>
      </c>
      <c r="B58" s="6" t="s">
        <v>314</v>
      </c>
      <c r="C58" t="s">
        <v>1</v>
      </c>
      <c r="D58" t="s">
        <v>2</v>
      </c>
      <c r="E58">
        <v>661.05399999999997</v>
      </c>
      <c r="F58">
        <v>2003.26</v>
      </c>
      <c r="G58">
        <f t="shared" si="2"/>
        <v>0.32998911773808692</v>
      </c>
      <c r="H58" s="2">
        <f t="shared" si="3"/>
        <v>-1.5995096463076763</v>
      </c>
      <c r="I58">
        <v>9.6937999999999995</v>
      </c>
      <c r="J58" s="3">
        <v>5.0000000000000002E-5</v>
      </c>
      <c r="K58">
        <v>1.0029100000000001E-4</v>
      </c>
      <c r="L58" s="4" t="s">
        <v>3</v>
      </c>
      <c r="M58">
        <v>661.05399999999997</v>
      </c>
      <c r="N58">
        <v>767.29700000000003</v>
      </c>
      <c r="O58">
        <v>554.81100000000004</v>
      </c>
      <c r="P58" s="4" t="s">
        <v>2</v>
      </c>
      <c r="Q58">
        <v>53.121499999999997</v>
      </c>
      <c r="R58">
        <v>2003.26</v>
      </c>
      <c r="S58">
        <v>2329.33</v>
      </c>
      <c r="T58">
        <v>1677.2</v>
      </c>
      <c r="U58" s="4" t="s">
        <v>2</v>
      </c>
      <c r="V58">
        <v>163.035</v>
      </c>
    </row>
    <row r="59" spans="1:22" x14ac:dyDescent="0.2">
      <c r="A59" t="s">
        <v>89</v>
      </c>
      <c r="B59" s="6" t="s">
        <v>314</v>
      </c>
      <c r="C59" t="s">
        <v>1</v>
      </c>
      <c r="D59" t="s">
        <v>2</v>
      </c>
      <c r="E59">
        <v>0.86085199999999995</v>
      </c>
      <c r="F59">
        <v>2.5807099999999998</v>
      </c>
      <c r="G59">
        <f t="shared" si="2"/>
        <v>0.33357176900930363</v>
      </c>
      <c r="H59" s="2">
        <f t="shared" si="3"/>
        <v>-1.5839308997310249</v>
      </c>
      <c r="I59">
        <v>6.9607299999999999</v>
      </c>
      <c r="J59" s="3">
        <v>5.0000000000000002E-5</v>
      </c>
      <c r="K59">
        <v>1.0029100000000001E-4</v>
      </c>
      <c r="L59" s="4" t="s">
        <v>3</v>
      </c>
      <c r="M59">
        <v>0.86085199999999995</v>
      </c>
      <c r="N59">
        <v>1.0725899999999999</v>
      </c>
      <c r="O59">
        <v>0.64911600000000003</v>
      </c>
      <c r="P59" s="4" t="s">
        <v>2</v>
      </c>
      <c r="Q59">
        <v>0.105869</v>
      </c>
      <c r="R59">
        <v>2.5807099999999998</v>
      </c>
      <c r="S59">
        <v>3.0904500000000001</v>
      </c>
      <c r="T59">
        <v>2.0709599999999999</v>
      </c>
      <c r="U59" s="4" t="s">
        <v>2</v>
      </c>
      <c r="V59">
        <v>0.25486999999999999</v>
      </c>
    </row>
    <row r="60" spans="1:22" x14ac:dyDescent="0.2">
      <c r="A60" t="s">
        <v>90</v>
      </c>
      <c r="B60" s="6" t="s">
        <v>314</v>
      </c>
      <c r="C60" t="s">
        <v>1</v>
      </c>
      <c r="D60" t="s">
        <v>2</v>
      </c>
      <c r="E60">
        <v>9.7497100000000003</v>
      </c>
      <c r="F60">
        <v>29.005500000000001</v>
      </c>
      <c r="G60">
        <f t="shared" si="2"/>
        <v>0.33613314716174519</v>
      </c>
      <c r="H60" s="2">
        <f t="shared" si="3"/>
        <v>-1.572895276466711</v>
      </c>
      <c r="I60">
        <v>9.1645099999999999</v>
      </c>
      <c r="J60" s="3">
        <v>5.0000000000000002E-5</v>
      </c>
      <c r="K60">
        <v>1.0029100000000001E-4</v>
      </c>
      <c r="L60" s="4" t="s">
        <v>3</v>
      </c>
      <c r="M60">
        <v>9.7497100000000003</v>
      </c>
      <c r="N60">
        <v>11.439500000000001</v>
      </c>
      <c r="O60">
        <v>8.0599600000000002</v>
      </c>
      <c r="P60" s="4" t="s">
        <v>2</v>
      </c>
      <c r="Q60">
        <v>0.84489499999999995</v>
      </c>
      <c r="R60">
        <v>29.005500000000001</v>
      </c>
      <c r="S60">
        <v>33.733699999999999</v>
      </c>
      <c r="T60">
        <v>24.2773</v>
      </c>
      <c r="U60" s="4" t="s">
        <v>2</v>
      </c>
      <c r="V60">
        <v>2.3641000000000001</v>
      </c>
    </row>
    <row r="61" spans="1:22" x14ac:dyDescent="0.2">
      <c r="A61" t="s">
        <v>91</v>
      </c>
      <c r="B61" s="6" t="s">
        <v>314</v>
      </c>
      <c r="C61" t="s">
        <v>1</v>
      </c>
      <c r="D61" t="s">
        <v>2</v>
      </c>
      <c r="E61">
        <v>5.4947299999999997</v>
      </c>
      <c r="F61">
        <v>16.2471</v>
      </c>
      <c r="G61">
        <f t="shared" si="2"/>
        <v>0.3381975860307378</v>
      </c>
      <c r="H61" s="2">
        <f t="shared" si="3"/>
        <v>-1.5640617326968653</v>
      </c>
      <c r="I61">
        <v>9.1376000000000008</v>
      </c>
      <c r="J61" s="3">
        <v>5.0000000000000002E-5</v>
      </c>
      <c r="K61">
        <v>1.0029100000000001E-4</v>
      </c>
      <c r="L61" s="4" t="s">
        <v>3</v>
      </c>
      <c r="M61">
        <v>5.4947299999999997</v>
      </c>
      <c r="N61">
        <v>6.4420700000000002</v>
      </c>
      <c r="O61">
        <v>4.5473999999999997</v>
      </c>
      <c r="P61" s="4" t="s">
        <v>2</v>
      </c>
      <c r="Q61">
        <v>0.47366999999999998</v>
      </c>
      <c r="R61">
        <v>16.2471</v>
      </c>
      <c r="S61">
        <v>18.896000000000001</v>
      </c>
      <c r="T61">
        <v>13.5982</v>
      </c>
      <c r="U61" s="4" t="s">
        <v>2</v>
      </c>
      <c r="V61">
        <v>1.3244499999999999</v>
      </c>
    </row>
    <row r="62" spans="1:22" x14ac:dyDescent="0.2">
      <c r="A62" t="s">
        <v>92</v>
      </c>
      <c r="B62" s="6" t="s">
        <v>314</v>
      </c>
      <c r="C62" t="s">
        <v>1</v>
      </c>
      <c r="D62" t="s">
        <v>2</v>
      </c>
      <c r="E62">
        <v>1.44852</v>
      </c>
      <c r="F62">
        <v>4.1476899999999999</v>
      </c>
      <c r="G62">
        <f t="shared" si="2"/>
        <v>0.34923535751225382</v>
      </c>
      <c r="H62" s="2">
        <f t="shared" si="3"/>
        <v>-1.517728466259928</v>
      </c>
      <c r="I62">
        <v>1.5723400000000001</v>
      </c>
      <c r="J62">
        <v>8.5500000000000003E-3</v>
      </c>
      <c r="K62">
        <v>1.33166E-2</v>
      </c>
      <c r="L62" s="4" t="s">
        <v>3</v>
      </c>
      <c r="M62">
        <v>1.44852</v>
      </c>
      <c r="N62">
        <v>2.9048500000000002</v>
      </c>
      <c r="O62">
        <v>0</v>
      </c>
      <c r="P62" s="4" t="s">
        <v>2</v>
      </c>
      <c r="Q62">
        <v>0.72816499999999995</v>
      </c>
      <c r="R62">
        <v>4.1476899999999999</v>
      </c>
      <c r="S62">
        <v>7.8103899999999999</v>
      </c>
      <c r="T62">
        <v>0.48498799999999997</v>
      </c>
      <c r="U62" s="4" t="s">
        <v>2</v>
      </c>
      <c r="V62">
        <v>1.83135</v>
      </c>
    </row>
    <row r="63" spans="1:22" x14ac:dyDescent="0.2">
      <c r="A63" t="s">
        <v>93</v>
      </c>
      <c r="B63" s="6" t="s">
        <v>314</v>
      </c>
      <c r="C63" t="s">
        <v>1</v>
      </c>
      <c r="D63" t="s">
        <v>2</v>
      </c>
      <c r="E63">
        <v>4.7045199999999996</v>
      </c>
      <c r="F63">
        <v>13.4659</v>
      </c>
      <c r="G63">
        <f t="shared" si="2"/>
        <v>0.34936543417075722</v>
      </c>
      <c r="H63" s="2">
        <f t="shared" si="3"/>
        <v>-1.5171912182219611</v>
      </c>
      <c r="I63">
        <v>7.1187399999999998</v>
      </c>
      <c r="J63" s="3">
        <v>5.0000000000000002E-5</v>
      </c>
      <c r="K63">
        <v>1.0029100000000001E-4</v>
      </c>
      <c r="L63" s="4" t="s">
        <v>3</v>
      </c>
      <c r="M63">
        <v>4.7045199999999996</v>
      </c>
      <c r="N63">
        <v>5.7797499999999999</v>
      </c>
      <c r="O63">
        <v>3.6293000000000002</v>
      </c>
      <c r="P63" s="4" t="s">
        <v>2</v>
      </c>
      <c r="Q63">
        <v>0.53761499999999995</v>
      </c>
      <c r="R63">
        <v>13.4659</v>
      </c>
      <c r="S63">
        <v>15.9872</v>
      </c>
      <c r="T63">
        <v>10.9445</v>
      </c>
      <c r="U63" s="4" t="s">
        <v>2</v>
      </c>
      <c r="V63">
        <v>1.26065</v>
      </c>
    </row>
    <row r="64" spans="1:22" x14ac:dyDescent="0.2">
      <c r="A64" t="s">
        <v>94</v>
      </c>
      <c r="B64" s="6" t="s">
        <v>314</v>
      </c>
      <c r="C64" t="s">
        <v>1</v>
      </c>
      <c r="D64" t="s">
        <v>2</v>
      </c>
      <c r="E64">
        <v>29.420400000000001</v>
      </c>
      <c r="F64">
        <v>84.019800000000004</v>
      </c>
      <c r="G64">
        <f t="shared" si="2"/>
        <v>0.35016031935329528</v>
      </c>
      <c r="H64" s="2">
        <f t="shared" si="3"/>
        <v>-1.5139124900301004</v>
      </c>
      <c r="I64">
        <v>8.4490599999999993</v>
      </c>
      <c r="J64" s="3">
        <v>5.0000000000000002E-5</v>
      </c>
      <c r="K64">
        <v>1.0029100000000001E-4</v>
      </c>
      <c r="L64" s="4" t="s">
        <v>3</v>
      </c>
      <c r="M64">
        <v>29.420400000000001</v>
      </c>
      <c r="N64">
        <v>34.785299999999999</v>
      </c>
      <c r="O64">
        <v>24.055499999999999</v>
      </c>
      <c r="P64" s="4" t="s">
        <v>2</v>
      </c>
      <c r="Q64">
        <v>2.6824499999999998</v>
      </c>
      <c r="R64">
        <v>84.019800000000004</v>
      </c>
      <c r="S64">
        <v>98.191199999999995</v>
      </c>
      <c r="T64">
        <v>69.848399999999998</v>
      </c>
      <c r="U64" s="4" t="s">
        <v>2</v>
      </c>
      <c r="V64">
        <v>7.0857000000000001</v>
      </c>
    </row>
    <row r="65" spans="1:22" x14ac:dyDescent="0.2">
      <c r="A65" t="s">
        <v>95</v>
      </c>
      <c r="B65" s="6" t="s">
        <v>314</v>
      </c>
      <c r="C65" t="s">
        <v>1</v>
      </c>
      <c r="D65" t="s">
        <v>2</v>
      </c>
      <c r="E65">
        <v>3.3900399999999999</v>
      </c>
      <c r="F65">
        <v>9.6551200000000001</v>
      </c>
      <c r="G65">
        <f t="shared" si="2"/>
        <v>0.35111319175732669</v>
      </c>
      <c r="H65" s="2">
        <f t="shared" si="3"/>
        <v>-1.5099918938115329</v>
      </c>
      <c r="I65">
        <v>1.38686</v>
      </c>
      <c r="J65">
        <v>2.8400000000000002E-2</v>
      </c>
      <c r="K65">
        <v>4.1132799999999997E-2</v>
      </c>
      <c r="L65" s="4" t="s">
        <v>3</v>
      </c>
      <c r="M65">
        <v>3.3900399999999999</v>
      </c>
      <c r="N65">
        <v>7.7860300000000002</v>
      </c>
      <c r="O65">
        <v>0</v>
      </c>
      <c r="P65" s="4" t="s">
        <v>2</v>
      </c>
      <c r="Q65">
        <v>2.1979950000000001</v>
      </c>
      <c r="R65">
        <v>9.6551200000000001</v>
      </c>
      <c r="S65">
        <v>17.113399999999999</v>
      </c>
      <c r="T65">
        <v>2.19685</v>
      </c>
      <c r="U65" s="4" t="s">
        <v>2</v>
      </c>
      <c r="V65">
        <v>3.7291400000000001</v>
      </c>
    </row>
    <row r="66" spans="1:22" x14ac:dyDescent="0.2">
      <c r="A66" t="s">
        <v>96</v>
      </c>
      <c r="B66" s="6" t="s">
        <v>314</v>
      </c>
      <c r="C66" t="s">
        <v>1</v>
      </c>
      <c r="D66" t="s">
        <v>2</v>
      </c>
      <c r="E66">
        <v>47.655200000000001</v>
      </c>
      <c r="F66">
        <v>135.488</v>
      </c>
      <c r="G66">
        <f t="shared" ref="G66:G97" si="4">E66/F66</f>
        <v>0.35173004251299006</v>
      </c>
      <c r="H66" s="2">
        <f t="shared" ref="H66:H97" si="5">LOG(G66,2)</f>
        <v>-1.5074595289504464</v>
      </c>
      <c r="I66">
        <v>7.0749300000000002</v>
      </c>
      <c r="J66" s="3">
        <v>5.0000000000000002E-5</v>
      </c>
      <c r="K66">
        <v>1.0029100000000001E-4</v>
      </c>
      <c r="L66" s="4" t="s">
        <v>3</v>
      </c>
      <c r="M66">
        <v>47.655200000000001</v>
      </c>
      <c r="N66">
        <v>58.525500000000001</v>
      </c>
      <c r="O66">
        <v>36.7849</v>
      </c>
      <c r="P66" s="4" t="s">
        <v>2</v>
      </c>
      <c r="Q66">
        <v>5.4351500000000001</v>
      </c>
      <c r="R66">
        <v>135.488</v>
      </c>
      <c r="S66">
        <v>160.91399999999999</v>
      </c>
      <c r="T66">
        <v>110.062</v>
      </c>
      <c r="U66" s="4" t="s">
        <v>2</v>
      </c>
      <c r="V66">
        <v>12.712999999999999</v>
      </c>
    </row>
    <row r="67" spans="1:22" x14ac:dyDescent="0.2">
      <c r="A67" t="s">
        <v>97</v>
      </c>
      <c r="B67" s="6" t="s">
        <v>314</v>
      </c>
      <c r="C67" t="s">
        <v>1</v>
      </c>
      <c r="D67" t="s">
        <v>2</v>
      </c>
      <c r="E67">
        <v>10.246600000000001</v>
      </c>
      <c r="F67">
        <v>29.058800000000002</v>
      </c>
      <c r="G67">
        <f t="shared" si="4"/>
        <v>0.35261607499277331</v>
      </c>
      <c r="H67" s="2">
        <f t="shared" si="5"/>
        <v>-1.5038298494302667</v>
      </c>
      <c r="I67">
        <v>7.2865399999999996</v>
      </c>
      <c r="J67" s="3">
        <v>5.0000000000000002E-5</v>
      </c>
      <c r="K67">
        <v>1.0029100000000001E-4</v>
      </c>
      <c r="L67" s="4" t="s">
        <v>3</v>
      </c>
      <c r="M67">
        <v>10.246600000000001</v>
      </c>
      <c r="N67">
        <v>12.486800000000001</v>
      </c>
      <c r="O67">
        <v>8.0064299999999999</v>
      </c>
      <c r="P67" s="4" t="s">
        <v>2</v>
      </c>
      <c r="Q67">
        <v>1.1201000000000001</v>
      </c>
      <c r="R67">
        <v>29.058800000000002</v>
      </c>
      <c r="S67">
        <v>34.421599999999998</v>
      </c>
      <c r="T67">
        <v>23.695900000000002</v>
      </c>
      <c r="U67" s="4" t="s">
        <v>2</v>
      </c>
      <c r="V67">
        <v>2.6814</v>
      </c>
    </row>
    <row r="68" spans="1:22" x14ac:dyDescent="0.2">
      <c r="A68" t="s">
        <v>98</v>
      </c>
      <c r="B68" s="6" t="s">
        <v>314</v>
      </c>
      <c r="C68" t="s">
        <v>1</v>
      </c>
      <c r="D68" t="s">
        <v>2</v>
      </c>
      <c r="E68">
        <v>21.975300000000001</v>
      </c>
      <c r="F68">
        <v>62.075200000000002</v>
      </c>
      <c r="G68">
        <f t="shared" si="4"/>
        <v>0.35401094156764701</v>
      </c>
      <c r="H68" s="2">
        <f t="shared" si="5"/>
        <v>-1.4981341438970581</v>
      </c>
      <c r="I68">
        <v>8.7340699999999991</v>
      </c>
      <c r="J68" s="3">
        <v>5.0000000000000002E-5</v>
      </c>
      <c r="K68">
        <v>1.0029100000000001E-4</v>
      </c>
      <c r="L68" s="4" t="s">
        <v>3</v>
      </c>
      <c r="M68">
        <v>21.975300000000001</v>
      </c>
      <c r="N68">
        <v>25.755600000000001</v>
      </c>
      <c r="O68">
        <v>18.1951</v>
      </c>
      <c r="P68" s="4" t="s">
        <v>2</v>
      </c>
      <c r="Q68">
        <v>1.89015</v>
      </c>
      <c r="R68">
        <v>62.075200000000002</v>
      </c>
      <c r="S68">
        <v>72.265900000000002</v>
      </c>
      <c r="T68">
        <v>51.884500000000003</v>
      </c>
      <c r="U68" s="4" t="s">
        <v>2</v>
      </c>
      <c r="V68">
        <v>5.0953499999999998</v>
      </c>
    </row>
    <row r="69" spans="1:22" x14ac:dyDescent="0.2">
      <c r="A69" t="s">
        <v>99</v>
      </c>
      <c r="B69" s="6" t="s">
        <v>314</v>
      </c>
      <c r="C69" t="s">
        <v>1</v>
      </c>
      <c r="D69" t="s">
        <v>2</v>
      </c>
      <c r="E69">
        <v>0.42707899999999999</v>
      </c>
      <c r="F69">
        <v>1.19723</v>
      </c>
      <c r="G69">
        <f t="shared" si="4"/>
        <v>0.35672260133808875</v>
      </c>
      <c r="H69" s="2">
        <f t="shared" si="5"/>
        <v>-1.4871254694796117</v>
      </c>
      <c r="I69">
        <v>5.5460399999999996</v>
      </c>
      <c r="J69" s="3">
        <v>5.0000000000000002E-5</v>
      </c>
      <c r="K69">
        <v>1.0029100000000001E-4</v>
      </c>
      <c r="L69" s="4" t="s">
        <v>3</v>
      </c>
      <c r="M69">
        <v>0.42707899999999999</v>
      </c>
      <c r="N69">
        <v>0.55074599999999996</v>
      </c>
      <c r="O69">
        <v>0.30341200000000002</v>
      </c>
      <c r="P69" s="4" t="s">
        <v>2</v>
      </c>
      <c r="Q69">
        <v>6.18335E-2</v>
      </c>
      <c r="R69">
        <v>1.19723</v>
      </c>
      <c r="S69">
        <v>1.47628</v>
      </c>
      <c r="T69">
        <v>0.91816699999999996</v>
      </c>
      <c r="U69" s="4" t="s">
        <v>2</v>
      </c>
      <c r="V69">
        <v>0.13952500000000001</v>
      </c>
    </row>
    <row r="70" spans="1:22" x14ac:dyDescent="0.2">
      <c r="A70" t="s">
        <v>100</v>
      </c>
      <c r="B70" s="6" t="s">
        <v>314</v>
      </c>
      <c r="C70" t="s">
        <v>1</v>
      </c>
      <c r="D70" t="s">
        <v>2</v>
      </c>
      <c r="E70">
        <v>125.717</v>
      </c>
      <c r="F70">
        <v>349.21600000000001</v>
      </c>
      <c r="G70">
        <f t="shared" si="4"/>
        <v>0.35999782369650873</v>
      </c>
      <c r="H70" s="2">
        <f t="shared" si="5"/>
        <v>-1.4739399098650363</v>
      </c>
      <c r="I70">
        <v>7.2068199999999996</v>
      </c>
      <c r="J70" s="3">
        <v>5.0000000000000002E-5</v>
      </c>
      <c r="K70">
        <v>1.0029100000000001E-4</v>
      </c>
      <c r="L70" s="4" t="s">
        <v>3</v>
      </c>
      <c r="M70">
        <v>125.717</v>
      </c>
      <c r="N70">
        <v>152.93600000000001</v>
      </c>
      <c r="O70">
        <v>98.497299999999996</v>
      </c>
      <c r="P70" s="4" t="s">
        <v>2</v>
      </c>
      <c r="Q70">
        <v>13.609500000000001</v>
      </c>
      <c r="R70">
        <v>349.21600000000001</v>
      </c>
      <c r="S70">
        <v>413.142</v>
      </c>
      <c r="T70">
        <v>285.29000000000002</v>
      </c>
      <c r="U70" s="4" t="s">
        <v>2</v>
      </c>
      <c r="V70">
        <v>31.963000000000001</v>
      </c>
    </row>
    <row r="71" spans="1:22" x14ac:dyDescent="0.2">
      <c r="A71" t="s">
        <v>101</v>
      </c>
      <c r="B71" s="6" t="s">
        <v>314</v>
      </c>
      <c r="C71" t="s">
        <v>1</v>
      </c>
      <c r="D71" t="s">
        <v>2</v>
      </c>
      <c r="E71">
        <v>0.19817799999999999</v>
      </c>
      <c r="F71">
        <v>0.54773300000000003</v>
      </c>
      <c r="G71">
        <f t="shared" si="4"/>
        <v>0.36181497189323991</v>
      </c>
      <c r="H71" s="2">
        <f t="shared" si="5"/>
        <v>-1.4666759870132757</v>
      </c>
      <c r="I71">
        <v>2.2847</v>
      </c>
      <c r="J71">
        <v>1.4499999999999999E-3</v>
      </c>
      <c r="K71">
        <v>2.49965E-3</v>
      </c>
      <c r="L71" s="4" t="s">
        <v>3</v>
      </c>
      <c r="M71">
        <v>0.19817799999999999</v>
      </c>
      <c r="N71">
        <v>0.35196</v>
      </c>
      <c r="O71">
        <v>4.4396499999999998E-2</v>
      </c>
      <c r="P71" s="4" t="s">
        <v>2</v>
      </c>
      <c r="Q71">
        <v>7.6891000000000001E-2</v>
      </c>
      <c r="R71">
        <v>0.54773300000000003</v>
      </c>
      <c r="S71">
        <v>0.78639400000000004</v>
      </c>
      <c r="T71">
        <v>0.30907299999999999</v>
      </c>
      <c r="U71" s="4" t="s">
        <v>2</v>
      </c>
      <c r="V71">
        <v>0.11933050000000001</v>
      </c>
    </row>
    <row r="72" spans="1:22" x14ac:dyDescent="0.2">
      <c r="A72" t="s">
        <v>102</v>
      </c>
      <c r="B72" s="6" t="s">
        <v>314</v>
      </c>
      <c r="C72" t="s">
        <v>1</v>
      </c>
      <c r="D72" t="s">
        <v>2</v>
      </c>
      <c r="E72">
        <v>8.6448300000000007</v>
      </c>
      <c r="F72">
        <v>23.8687</v>
      </c>
      <c r="G72">
        <f t="shared" si="4"/>
        <v>0.36218269113944207</v>
      </c>
      <c r="H72" s="2">
        <f t="shared" si="5"/>
        <v>-1.4652104939443336</v>
      </c>
      <c r="I72">
        <v>8.3933499999999999</v>
      </c>
      <c r="J72" s="3">
        <v>5.0000000000000002E-5</v>
      </c>
      <c r="K72">
        <v>1.0029100000000001E-4</v>
      </c>
      <c r="L72" s="4" t="s">
        <v>3</v>
      </c>
      <c r="M72">
        <v>8.6448300000000007</v>
      </c>
      <c r="N72">
        <v>10.1754</v>
      </c>
      <c r="O72">
        <v>7.1143000000000001</v>
      </c>
      <c r="P72" s="4" t="s">
        <v>2</v>
      </c>
      <c r="Q72">
        <v>0.76528499999999999</v>
      </c>
      <c r="R72">
        <v>23.8687</v>
      </c>
      <c r="S72">
        <v>27.806799999999999</v>
      </c>
      <c r="T72">
        <v>19.930700000000002</v>
      </c>
      <c r="U72" s="4" t="s">
        <v>2</v>
      </c>
      <c r="V72">
        <v>1.96905</v>
      </c>
    </row>
    <row r="73" spans="1:22" x14ac:dyDescent="0.2">
      <c r="A73" t="s">
        <v>103</v>
      </c>
      <c r="B73" s="6" t="s">
        <v>314</v>
      </c>
      <c r="C73" t="s">
        <v>1</v>
      </c>
      <c r="D73" t="s">
        <v>2</v>
      </c>
      <c r="E73">
        <v>50.380899999999997</v>
      </c>
      <c r="F73">
        <v>138.82</v>
      </c>
      <c r="G73">
        <f t="shared" si="4"/>
        <v>0.36292248955481921</v>
      </c>
      <c r="H73" s="2">
        <f t="shared" si="5"/>
        <v>-1.4622666344771245</v>
      </c>
      <c r="I73">
        <v>6.9859099999999996</v>
      </c>
      <c r="J73" s="3">
        <v>5.0000000000000002E-5</v>
      </c>
      <c r="K73">
        <v>1.0029100000000001E-4</v>
      </c>
      <c r="L73" s="4" t="s">
        <v>3</v>
      </c>
      <c r="M73">
        <v>50.380899999999997</v>
      </c>
      <c r="N73">
        <v>61.610999999999997</v>
      </c>
      <c r="O73">
        <v>39.150799999999997</v>
      </c>
      <c r="P73" s="4" t="s">
        <v>2</v>
      </c>
      <c r="Q73">
        <v>5.6150500000000001</v>
      </c>
      <c r="R73">
        <v>138.82</v>
      </c>
      <c r="S73">
        <v>164.61099999999999</v>
      </c>
      <c r="T73">
        <v>113.03</v>
      </c>
      <c r="U73" s="4" t="s">
        <v>2</v>
      </c>
      <c r="V73">
        <v>12.8955</v>
      </c>
    </row>
    <row r="74" spans="1:22" x14ac:dyDescent="0.2">
      <c r="A74" t="s">
        <v>104</v>
      </c>
      <c r="B74" s="6" t="s">
        <v>314</v>
      </c>
      <c r="C74" t="s">
        <v>1</v>
      </c>
      <c r="D74" t="s">
        <v>2</v>
      </c>
      <c r="E74">
        <v>6.4256700000000002</v>
      </c>
      <c r="F74">
        <v>17.629300000000001</v>
      </c>
      <c r="G74">
        <f t="shared" si="4"/>
        <v>0.36448809652113245</v>
      </c>
      <c r="H74" s="2">
        <f t="shared" si="5"/>
        <v>-1.4560563952057906</v>
      </c>
      <c r="I74">
        <v>6.3554300000000001</v>
      </c>
      <c r="J74" s="3">
        <v>5.0000000000000002E-5</v>
      </c>
      <c r="K74">
        <v>1.0029100000000001E-4</v>
      </c>
      <c r="L74" s="4" t="s">
        <v>3</v>
      </c>
      <c r="M74">
        <v>6.4256700000000002</v>
      </c>
      <c r="N74">
        <v>7.9855999999999998</v>
      </c>
      <c r="O74">
        <v>4.8657399999999997</v>
      </c>
      <c r="P74" s="4" t="s">
        <v>2</v>
      </c>
      <c r="Q74">
        <v>0.77996500000000002</v>
      </c>
      <c r="R74">
        <v>17.629300000000001</v>
      </c>
      <c r="S74">
        <v>21.239599999999999</v>
      </c>
      <c r="T74">
        <v>14.019</v>
      </c>
      <c r="U74" s="4" t="s">
        <v>2</v>
      </c>
      <c r="V74">
        <v>1.80515</v>
      </c>
    </row>
    <row r="75" spans="1:22" x14ac:dyDescent="0.2">
      <c r="A75" t="s">
        <v>105</v>
      </c>
      <c r="B75" s="6" t="s">
        <v>314</v>
      </c>
      <c r="C75" t="s">
        <v>1</v>
      </c>
      <c r="D75" t="s">
        <v>2</v>
      </c>
      <c r="E75">
        <v>6.0646800000000001</v>
      </c>
      <c r="F75">
        <v>16.506499999999999</v>
      </c>
      <c r="G75">
        <f t="shared" si="4"/>
        <v>0.36741162572319996</v>
      </c>
      <c r="H75" s="2">
        <f t="shared" si="5"/>
        <v>-1.4445308176274116</v>
      </c>
      <c r="I75">
        <v>7.0821500000000004</v>
      </c>
      <c r="J75" s="3">
        <v>5.0000000000000002E-5</v>
      </c>
      <c r="K75">
        <v>1.0029100000000001E-4</v>
      </c>
      <c r="L75" s="4" t="s">
        <v>3</v>
      </c>
      <c r="M75">
        <v>6.0646800000000001</v>
      </c>
      <c r="N75">
        <v>7.4017799999999996</v>
      </c>
      <c r="O75">
        <v>4.7275900000000002</v>
      </c>
      <c r="P75" s="4" t="s">
        <v>2</v>
      </c>
      <c r="Q75">
        <v>0.66854999999999998</v>
      </c>
      <c r="R75">
        <v>16.506499999999999</v>
      </c>
      <c r="S75">
        <v>19.428899999999999</v>
      </c>
      <c r="T75">
        <v>13.584099999999999</v>
      </c>
      <c r="U75" s="4" t="s">
        <v>2</v>
      </c>
      <c r="V75">
        <v>1.4612000000000001</v>
      </c>
    </row>
    <row r="76" spans="1:22" x14ac:dyDescent="0.2">
      <c r="A76" t="s">
        <v>106</v>
      </c>
      <c r="B76" s="6" t="s">
        <v>314</v>
      </c>
      <c r="C76" t="s">
        <v>1</v>
      </c>
      <c r="D76" t="s">
        <v>2</v>
      </c>
      <c r="E76">
        <v>87.371799999999993</v>
      </c>
      <c r="F76">
        <v>237.33699999999999</v>
      </c>
      <c r="G76">
        <f t="shared" si="4"/>
        <v>0.36813391927933697</v>
      </c>
      <c r="H76" s="2">
        <f t="shared" si="5"/>
        <v>-1.4416974113930012</v>
      </c>
      <c r="I76">
        <v>8.6810500000000008</v>
      </c>
      <c r="J76" s="3">
        <v>5.0000000000000002E-5</v>
      </c>
      <c r="K76">
        <v>1.0029100000000001E-4</v>
      </c>
      <c r="L76" s="4" t="s">
        <v>3</v>
      </c>
      <c r="M76">
        <v>87.371799999999993</v>
      </c>
      <c r="N76">
        <v>101.767</v>
      </c>
      <c r="O76">
        <v>72.976200000000006</v>
      </c>
      <c r="P76" s="4" t="s">
        <v>2</v>
      </c>
      <c r="Q76">
        <v>7.1976000000000004</v>
      </c>
      <c r="R76">
        <v>237.33699999999999</v>
      </c>
      <c r="S76">
        <v>275.50099999999998</v>
      </c>
      <c r="T76">
        <v>199.172</v>
      </c>
      <c r="U76" s="4" t="s">
        <v>2</v>
      </c>
      <c r="V76">
        <v>19.082000000000001</v>
      </c>
    </row>
    <row r="77" spans="1:22" x14ac:dyDescent="0.2">
      <c r="A77" t="s">
        <v>107</v>
      </c>
      <c r="B77" s="6" t="s">
        <v>314</v>
      </c>
      <c r="C77" t="s">
        <v>1</v>
      </c>
      <c r="D77" t="s">
        <v>2</v>
      </c>
      <c r="E77">
        <v>12.2736</v>
      </c>
      <c r="F77">
        <v>32.863399999999999</v>
      </c>
      <c r="G77">
        <f t="shared" si="4"/>
        <v>0.37347322553357232</v>
      </c>
      <c r="H77" s="2">
        <f t="shared" si="5"/>
        <v>-1.4209232756332575</v>
      </c>
      <c r="I77">
        <v>8.4778500000000001</v>
      </c>
      <c r="J77" s="3">
        <v>5.0000000000000002E-5</v>
      </c>
      <c r="K77">
        <v>1.0029100000000001E-4</v>
      </c>
      <c r="L77" s="4" t="s">
        <v>3</v>
      </c>
      <c r="M77">
        <v>12.2736</v>
      </c>
      <c r="N77">
        <v>14.328900000000001</v>
      </c>
      <c r="O77">
        <v>10.2182</v>
      </c>
      <c r="P77" s="4" t="s">
        <v>2</v>
      </c>
      <c r="Q77">
        <v>1.02765</v>
      </c>
      <c r="R77">
        <v>32.863399999999999</v>
      </c>
      <c r="S77">
        <v>38.156700000000001</v>
      </c>
      <c r="T77">
        <v>27.5701</v>
      </c>
      <c r="U77" s="4" t="s">
        <v>2</v>
      </c>
      <c r="V77">
        <v>2.6466500000000002</v>
      </c>
    </row>
    <row r="78" spans="1:22" x14ac:dyDescent="0.2">
      <c r="A78" t="s">
        <v>108</v>
      </c>
      <c r="B78" s="6" t="s">
        <v>314</v>
      </c>
      <c r="C78" t="s">
        <v>1</v>
      </c>
      <c r="D78" t="s">
        <v>2</v>
      </c>
      <c r="E78">
        <v>50.437600000000003</v>
      </c>
      <c r="F78">
        <v>131.58799999999999</v>
      </c>
      <c r="G78">
        <f t="shared" si="4"/>
        <v>0.38329938900203669</v>
      </c>
      <c r="H78" s="2">
        <f t="shared" si="5"/>
        <v>-1.3834563964735187</v>
      </c>
      <c r="I78">
        <v>8.4734700000000007</v>
      </c>
      <c r="J78" s="3">
        <v>5.0000000000000002E-5</v>
      </c>
      <c r="K78">
        <v>1.0029100000000001E-4</v>
      </c>
      <c r="L78" s="4" t="s">
        <v>3</v>
      </c>
      <c r="M78">
        <v>50.437600000000003</v>
      </c>
      <c r="N78">
        <v>58.630600000000001</v>
      </c>
      <c r="O78">
        <v>42.244599999999998</v>
      </c>
      <c r="P78" s="4" t="s">
        <v>2</v>
      </c>
      <c r="Q78">
        <v>4.0964999999999998</v>
      </c>
      <c r="R78">
        <v>131.58799999999999</v>
      </c>
      <c r="S78">
        <v>152.328</v>
      </c>
      <c r="T78">
        <v>110.84699999999999</v>
      </c>
      <c r="U78" s="4" t="s">
        <v>2</v>
      </c>
      <c r="V78">
        <v>10.37</v>
      </c>
    </row>
    <row r="79" spans="1:22" x14ac:dyDescent="0.2">
      <c r="A79" t="s">
        <v>110</v>
      </c>
      <c r="B79" s="6" t="s">
        <v>314</v>
      </c>
      <c r="C79" t="s">
        <v>1</v>
      </c>
      <c r="D79" t="s">
        <v>2</v>
      </c>
      <c r="E79">
        <v>0.14038999999999999</v>
      </c>
      <c r="F79">
        <v>0.364869</v>
      </c>
      <c r="G79">
        <f t="shared" si="4"/>
        <v>0.38476823188596454</v>
      </c>
      <c r="H79" s="2">
        <f t="shared" si="5"/>
        <v>-1.3779384059471727</v>
      </c>
      <c r="I79">
        <v>1.1876100000000001</v>
      </c>
      <c r="J79">
        <v>2.5999999999999999E-2</v>
      </c>
      <c r="K79">
        <v>3.78521E-2</v>
      </c>
      <c r="L79" s="4" t="s">
        <v>3</v>
      </c>
      <c r="M79">
        <v>0.14038999999999999</v>
      </c>
      <c r="N79">
        <v>0.335814</v>
      </c>
      <c r="O79">
        <v>0</v>
      </c>
      <c r="P79" s="4" t="s">
        <v>2</v>
      </c>
      <c r="Q79">
        <v>9.7711999999999993E-2</v>
      </c>
      <c r="R79">
        <v>0.364869</v>
      </c>
      <c r="S79">
        <v>0.65892300000000004</v>
      </c>
      <c r="T79">
        <v>7.0815600000000006E-2</v>
      </c>
      <c r="U79" s="4" t="s">
        <v>2</v>
      </c>
      <c r="V79">
        <v>0.14702699999999999</v>
      </c>
    </row>
    <row r="80" spans="1:22" x14ac:dyDescent="0.2">
      <c r="A80" t="s">
        <v>112</v>
      </c>
      <c r="B80" s="6" t="s">
        <v>314</v>
      </c>
      <c r="C80" t="s">
        <v>1</v>
      </c>
      <c r="D80" t="s">
        <v>2</v>
      </c>
      <c r="E80">
        <v>0.61615900000000001</v>
      </c>
      <c r="F80">
        <v>1.5885800000000001</v>
      </c>
      <c r="G80">
        <f t="shared" si="4"/>
        <v>0.38786778128894989</v>
      </c>
      <c r="H80" s="2">
        <f t="shared" si="5"/>
        <v>-1.3663631532669049</v>
      </c>
      <c r="I80">
        <v>5.75</v>
      </c>
      <c r="J80" s="3">
        <v>5.0000000000000002E-5</v>
      </c>
      <c r="K80">
        <v>1.0029100000000001E-4</v>
      </c>
      <c r="L80" s="4" t="s">
        <v>3</v>
      </c>
      <c r="M80">
        <v>0.61615900000000001</v>
      </c>
      <c r="N80">
        <v>0.77139100000000005</v>
      </c>
      <c r="O80">
        <v>0.460928</v>
      </c>
      <c r="P80" s="4" t="s">
        <v>2</v>
      </c>
      <c r="Q80">
        <v>7.7616000000000004E-2</v>
      </c>
      <c r="R80">
        <v>1.5885800000000001</v>
      </c>
      <c r="S80">
        <v>1.9257500000000001</v>
      </c>
      <c r="T80">
        <v>1.2514099999999999</v>
      </c>
      <c r="U80" s="4" t="s">
        <v>2</v>
      </c>
      <c r="V80">
        <v>0.16858500000000001</v>
      </c>
    </row>
    <row r="81" spans="1:22" x14ac:dyDescent="0.2">
      <c r="A81" t="s">
        <v>113</v>
      </c>
      <c r="B81" s="6" t="s">
        <v>314</v>
      </c>
      <c r="C81" t="s">
        <v>1</v>
      </c>
      <c r="D81" t="s">
        <v>2</v>
      </c>
      <c r="E81">
        <v>0.226021</v>
      </c>
      <c r="F81">
        <v>0.57226299999999997</v>
      </c>
      <c r="G81">
        <f t="shared" si="4"/>
        <v>0.3949600096459146</v>
      </c>
      <c r="H81" s="2">
        <f t="shared" si="5"/>
        <v>-1.3402215094614811</v>
      </c>
      <c r="I81">
        <v>2.7345700000000002</v>
      </c>
      <c r="J81" s="3">
        <v>5.0000000000000002E-5</v>
      </c>
      <c r="K81">
        <v>1.0029100000000001E-4</v>
      </c>
      <c r="L81" s="4" t="s">
        <v>3</v>
      </c>
      <c r="M81">
        <v>0.226021</v>
      </c>
      <c r="N81">
        <v>0.35780299999999998</v>
      </c>
      <c r="O81">
        <v>9.4238199999999994E-2</v>
      </c>
      <c r="P81" s="4" t="s">
        <v>2</v>
      </c>
      <c r="Q81">
        <v>6.5891000000000005E-2</v>
      </c>
      <c r="R81">
        <v>0.57226299999999997</v>
      </c>
      <c r="S81">
        <v>0.77187399999999995</v>
      </c>
      <c r="T81">
        <v>0.37265300000000001</v>
      </c>
      <c r="U81" s="4" t="s">
        <v>2</v>
      </c>
      <c r="V81">
        <v>9.9805500000000005E-2</v>
      </c>
    </row>
    <row r="82" spans="1:22" x14ac:dyDescent="0.2">
      <c r="A82" t="s">
        <v>114</v>
      </c>
      <c r="B82" s="6" t="s">
        <v>314</v>
      </c>
      <c r="C82" t="s">
        <v>1</v>
      </c>
      <c r="D82" t="s">
        <v>2</v>
      </c>
      <c r="E82">
        <v>80.823700000000002</v>
      </c>
      <c r="F82">
        <v>202.96600000000001</v>
      </c>
      <c r="G82">
        <f t="shared" si="4"/>
        <v>0.39821300119231789</v>
      </c>
      <c r="H82" s="2">
        <f t="shared" si="5"/>
        <v>-1.3283877707413372</v>
      </c>
      <c r="I82">
        <v>8.0567100000000007</v>
      </c>
      <c r="J82" s="3">
        <v>5.0000000000000002E-5</v>
      </c>
      <c r="K82">
        <v>1.0029100000000001E-4</v>
      </c>
      <c r="L82" s="4" t="s">
        <v>3</v>
      </c>
      <c r="M82">
        <v>80.823700000000002</v>
      </c>
      <c r="N82">
        <v>93.864800000000002</v>
      </c>
      <c r="O82">
        <v>67.782600000000002</v>
      </c>
      <c r="P82" s="4" t="s">
        <v>2</v>
      </c>
      <c r="Q82">
        <v>6.5205500000000001</v>
      </c>
      <c r="R82">
        <v>202.96600000000001</v>
      </c>
      <c r="S82">
        <v>235.82499999999999</v>
      </c>
      <c r="T82">
        <v>170.10599999999999</v>
      </c>
      <c r="U82" s="4" t="s">
        <v>2</v>
      </c>
      <c r="V82">
        <v>16.429500000000001</v>
      </c>
    </row>
    <row r="83" spans="1:22" x14ac:dyDescent="0.2">
      <c r="A83" t="s">
        <v>117</v>
      </c>
      <c r="B83" s="6" t="s">
        <v>314</v>
      </c>
      <c r="C83" t="s">
        <v>1</v>
      </c>
      <c r="D83" t="s">
        <v>2</v>
      </c>
      <c r="E83">
        <v>14.155099999999999</v>
      </c>
      <c r="F83">
        <v>35.148699999999998</v>
      </c>
      <c r="G83">
        <f t="shared" si="4"/>
        <v>0.40272044200781254</v>
      </c>
      <c r="H83" s="2">
        <f t="shared" si="5"/>
        <v>-1.3121493898378873</v>
      </c>
      <c r="I83">
        <v>7.5328499999999998</v>
      </c>
      <c r="J83" s="3">
        <v>5.0000000000000002E-5</v>
      </c>
      <c r="K83">
        <v>1.0029100000000001E-4</v>
      </c>
      <c r="L83" s="4" t="s">
        <v>3</v>
      </c>
      <c r="M83">
        <v>14.155099999999999</v>
      </c>
      <c r="N83">
        <v>16.637899999999998</v>
      </c>
      <c r="O83">
        <v>11.6722</v>
      </c>
      <c r="P83" s="4" t="s">
        <v>2</v>
      </c>
      <c r="Q83">
        <v>1.2414000000000001</v>
      </c>
      <c r="R83">
        <v>35.148699999999998</v>
      </c>
      <c r="S83">
        <v>40.982199999999999</v>
      </c>
      <c r="T83">
        <v>29.315100000000001</v>
      </c>
      <c r="U83" s="4" t="s">
        <v>2</v>
      </c>
      <c r="V83">
        <v>2.91675</v>
      </c>
    </row>
    <row r="84" spans="1:22" x14ac:dyDescent="0.2">
      <c r="A84" t="s">
        <v>118</v>
      </c>
      <c r="B84" s="6" t="s">
        <v>314</v>
      </c>
      <c r="C84" t="s">
        <v>1</v>
      </c>
      <c r="D84" t="s">
        <v>2</v>
      </c>
      <c r="E84">
        <v>94.776899999999998</v>
      </c>
      <c r="F84">
        <v>233.44900000000001</v>
      </c>
      <c r="G84">
        <f t="shared" si="4"/>
        <v>0.40598546149266002</v>
      </c>
      <c r="H84" s="2">
        <f t="shared" si="5"/>
        <v>-1.3005000300581719</v>
      </c>
      <c r="I84">
        <v>7.8820300000000003</v>
      </c>
      <c r="J84" s="3">
        <v>5.0000000000000002E-5</v>
      </c>
      <c r="K84">
        <v>1.0029100000000001E-4</v>
      </c>
      <c r="L84" s="4" t="s">
        <v>3</v>
      </c>
      <c r="M84">
        <v>94.776899999999998</v>
      </c>
      <c r="N84">
        <v>110.21599999999999</v>
      </c>
      <c r="O84">
        <v>79.337900000000005</v>
      </c>
      <c r="P84" s="4" t="s">
        <v>2</v>
      </c>
      <c r="Q84">
        <v>7.7195499999999999</v>
      </c>
      <c r="R84">
        <v>233.44900000000001</v>
      </c>
      <c r="S84">
        <v>270.93400000000003</v>
      </c>
      <c r="T84">
        <v>195.964</v>
      </c>
      <c r="U84" s="4" t="s">
        <v>2</v>
      </c>
      <c r="V84">
        <v>18.7425</v>
      </c>
    </row>
    <row r="85" spans="1:22" x14ac:dyDescent="0.2">
      <c r="A85" t="s">
        <v>119</v>
      </c>
      <c r="B85" s="6" t="s">
        <v>314</v>
      </c>
      <c r="C85" t="s">
        <v>1</v>
      </c>
      <c r="D85" t="s">
        <v>2</v>
      </c>
      <c r="E85">
        <v>0.78263300000000002</v>
      </c>
      <c r="F85">
        <v>1.92639</v>
      </c>
      <c r="G85">
        <f t="shared" si="4"/>
        <v>0.40626923935444015</v>
      </c>
      <c r="H85" s="2">
        <f t="shared" si="5"/>
        <v>-1.2994919597321164</v>
      </c>
      <c r="I85">
        <v>2.7402000000000002</v>
      </c>
      <c r="J85" s="3">
        <v>5.0000000000000002E-5</v>
      </c>
      <c r="K85">
        <v>1.0029100000000001E-4</v>
      </c>
      <c r="L85" s="4" t="s">
        <v>3</v>
      </c>
      <c r="M85">
        <v>0.78263300000000002</v>
      </c>
      <c r="N85">
        <v>1.21692</v>
      </c>
      <c r="O85">
        <v>0.34834700000000002</v>
      </c>
      <c r="P85" s="4" t="s">
        <v>2</v>
      </c>
      <c r="Q85">
        <v>0.21714349999999999</v>
      </c>
      <c r="R85">
        <v>1.92639</v>
      </c>
      <c r="S85">
        <v>2.6055199999999998</v>
      </c>
      <c r="T85">
        <v>1.24725</v>
      </c>
      <c r="U85" s="4" t="s">
        <v>2</v>
      </c>
      <c r="V85">
        <v>0.33956500000000001</v>
      </c>
    </row>
    <row r="86" spans="1:22" x14ac:dyDescent="0.2">
      <c r="A86" t="s">
        <v>120</v>
      </c>
      <c r="B86" s="6" t="s">
        <v>314</v>
      </c>
      <c r="C86" t="s">
        <v>1</v>
      </c>
      <c r="D86" t="s">
        <v>2</v>
      </c>
      <c r="E86">
        <v>92.715999999999994</v>
      </c>
      <c r="F86">
        <v>228.078</v>
      </c>
      <c r="G86">
        <f t="shared" si="4"/>
        <v>0.40651005357816183</v>
      </c>
      <c r="H86" s="2">
        <f t="shared" si="5"/>
        <v>-1.2986370622229748</v>
      </c>
      <c r="I86">
        <v>7.5533000000000001</v>
      </c>
      <c r="J86" s="3">
        <v>5.0000000000000002E-5</v>
      </c>
      <c r="K86">
        <v>1.0029100000000001E-4</v>
      </c>
      <c r="L86" s="4" t="s">
        <v>3</v>
      </c>
      <c r="M86">
        <v>92.715999999999994</v>
      </c>
      <c r="N86">
        <v>108.696</v>
      </c>
      <c r="O86">
        <v>76.736500000000007</v>
      </c>
      <c r="P86" s="4" t="s">
        <v>2</v>
      </c>
      <c r="Q86">
        <v>7.99</v>
      </c>
      <c r="R86">
        <v>228.078</v>
      </c>
      <c r="S86">
        <v>265.62799999999999</v>
      </c>
      <c r="T86">
        <v>190.529</v>
      </c>
      <c r="U86" s="4" t="s">
        <v>2</v>
      </c>
      <c r="V86">
        <v>18.774999999999999</v>
      </c>
    </row>
    <row r="87" spans="1:22" x14ac:dyDescent="0.2">
      <c r="A87" t="s">
        <v>121</v>
      </c>
      <c r="B87" s="6" t="s">
        <v>314</v>
      </c>
      <c r="C87" t="s">
        <v>1</v>
      </c>
      <c r="D87" t="s">
        <v>2</v>
      </c>
      <c r="E87">
        <v>7.6994400000000001</v>
      </c>
      <c r="F87">
        <v>18.857500000000002</v>
      </c>
      <c r="G87">
        <f t="shared" si="4"/>
        <v>0.40829590348667638</v>
      </c>
      <c r="H87" s="2">
        <f t="shared" si="5"/>
        <v>-1.2923130020955576</v>
      </c>
      <c r="I87">
        <v>5.4012399999999996</v>
      </c>
      <c r="J87" s="3">
        <v>5.0000000000000002E-5</v>
      </c>
      <c r="K87">
        <v>1.0029100000000001E-4</v>
      </c>
      <c r="L87" s="4" t="s">
        <v>3</v>
      </c>
      <c r="M87">
        <v>7.6994400000000001</v>
      </c>
      <c r="N87">
        <v>9.6525700000000008</v>
      </c>
      <c r="O87">
        <v>5.7463100000000003</v>
      </c>
      <c r="P87" s="4" t="s">
        <v>2</v>
      </c>
      <c r="Q87">
        <v>0.97656500000000002</v>
      </c>
      <c r="R87">
        <v>18.857500000000002</v>
      </c>
      <c r="S87">
        <v>22.8874</v>
      </c>
      <c r="T87">
        <v>14.8277</v>
      </c>
      <c r="U87" s="4" t="s">
        <v>2</v>
      </c>
      <c r="V87">
        <v>2.0149499999999998</v>
      </c>
    </row>
    <row r="88" spans="1:22" x14ac:dyDescent="0.2">
      <c r="A88" t="s">
        <v>122</v>
      </c>
      <c r="B88" s="6" t="s">
        <v>314</v>
      </c>
      <c r="C88" t="s">
        <v>1</v>
      </c>
      <c r="D88" t="s">
        <v>2</v>
      </c>
      <c r="E88">
        <v>19.3216</v>
      </c>
      <c r="F88">
        <v>46.750999999999998</v>
      </c>
      <c r="G88">
        <f t="shared" si="4"/>
        <v>0.4132874163119506</v>
      </c>
      <c r="H88" s="2">
        <f t="shared" si="5"/>
        <v>-1.2747826573803853</v>
      </c>
      <c r="I88">
        <v>7.4494100000000003</v>
      </c>
      <c r="J88" s="3">
        <v>5.0000000000000002E-5</v>
      </c>
      <c r="K88">
        <v>1.0029100000000001E-4</v>
      </c>
      <c r="L88" s="4" t="s">
        <v>3</v>
      </c>
      <c r="M88">
        <v>19.3216</v>
      </c>
      <c r="N88">
        <v>22.633500000000002</v>
      </c>
      <c r="O88">
        <v>16.009699999999999</v>
      </c>
      <c r="P88" s="4" t="s">
        <v>2</v>
      </c>
      <c r="Q88">
        <v>1.65595</v>
      </c>
      <c r="R88">
        <v>46.750999999999998</v>
      </c>
      <c r="S88">
        <v>54.418199999999999</v>
      </c>
      <c r="T88">
        <v>39.0837</v>
      </c>
      <c r="U88" s="4" t="s">
        <v>2</v>
      </c>
      <c r="V88">
        <v>3.8336000000000001</v>
      </c>
    </row>
    <row r="89" spans="1:22" x14ac:dyDescent="0.2">
      <c r="A89" t="s">
        <v>123</v>
      </c>
      <c r="B89" s="6" t="s">
        <v>314</v>
      </c>
      <c r="C89" t="s">
        <v>1</v>
      </c>
      <c r="D89" t="s">
        <v>2</v>
      </c>
      <c r="E89">
        <v>69.206500000000005</v>
      </c>
      <c r="F89">
        <v>167.04400000000001</v>
      </c>
      <c r="G89">
        <f t="shared" si="4"/>
        <v>0.41430102248509376</v>
      </c>
      <c r="H89" s="2">
        <f t="shared" si="5"/>
        <v>-1.2712487140287174</v>
      </c>
      <c r="I89">
        <v>6.87826</v>
      </c>
      <c r="J89" s="3">
        <v>5.0000000000000002E-5</v>
      </c>
      <c r="K89">
        <v>1.0029100000000001E-4</v>
      </c>
      <c r="L89" s="4" t="s">
        <v>3</v>
      </c>
      <c r="M89">
        <v>69.206500000000005</v>
      </c>
      <c r="N89">
        <v>82.274699999999996</v>
      </c>
      <c r="O89">
        <v>56.138300000000001</v>
      </c>
      <c r="P89" s="4" t="s">
        <v>2</v>
      </c>
      <c r="Q89">
        <v>6.5340999999999996</v>
      </c>
      <c r="R89">
        <v>167.04400000000001</v>
      </c>
      <c r="S89">
        <v>195.97200000000001</v>
      </c>
      <c r="T89">
        <v>138.11600000000001</v>
      </c>
      <c r="U89" s="4" t="s">
        <v>2</v>
      </c>
      <c r="V89">
        <v>14.464</v>
      </c>
    </row>
    <row r="90" spans="1:22" x14ac:dyDescent="0.2">
      <c r="A90" t="s">
        <v>124</v>
      </c>
      <c r="B90" s="6" t="s">
        <v>314</v>
      </c>
      <c r="C90" t="s">
        <v>1</v>
      </c>
      <c r="D90" t="s">
        <v>2</v>
      </c>
      <c r="E90">
        <v>50.093299999999999</v>
      </c>
      <c r="F90">
        <v>120.17400000000001</v>
      </c>
      <c r="G90">
        <f t="shared" si="4"/>
        <v>0.4168397490305723</v>
      </c>
      <c r="H90" s="2">
        <f t="shared" si="5"/>
        <v>-1.2624352381082466</v>
      </c>
      <c r="I90">
        <v>7.6708499999999997</v>
      </c>
      <c r="J90" s="3">
        <v>5.0000000000000002E-5</v>
      </c>
      <c r="K90">
        <v>1.0029100000000001E-4</v>
      </c>
      <c r="L90" s="4" t="s">
        <v>3</v>
      </c>
      <c r="M90">
        <v>50.093299999999999</v>
      </c>
      <c r="N90">
        <v>58.217300000000002</v>
      </c>
      <c r="O90">
        <v>41.969299999999997</v>
      </c>
      <c r="P90" s="4" t="s">
        <v>2</v>
      </c>
      <c r="Q90">
        <v>4.0620000000000003</v>
      </c>
      <c r="R90">
        <v>120.17400000000001</v>
      </c>
      <c r="S90">
        <v>139.459</v>
      </c>
      <c r="T90">
        <v>100.89</v>
      </c>
      <c r="U90" s="4" t="s">
        <v>2</v>
      </c>
      <c r="V90">
        <v>9.6425000000000001</v>
      </c>
    </row>
    <row r="91" spans="1:22" x14ac:dyDescent="0.2">
      <c r="A91" t="s">
        <v>126</v>
      </c>
      <c r="B91" s="6" t="s">
        <v>314</v>
      </c>
      <c r="C91" t="s">
        <v>1</v>
      </c>
      <c r="D91" t="s">
        <v>2</v>
      </c>
      <c r="E91">
        <v>22.607500000000002</v>
      </c>
      <c r="F91">
        <v>53.912599999999998</v>
      </c>
      <c r="G91">
        <f t="shared" si="4"/>
        <v>0.41933611066800713</v>
      </c>
      <c r="H91" s="2">
        <f t="shared" si="5"/>
        <v>-1.2538210232566764</v>
      </c>
      <c r="I91">
        <v>7.4156899999999997</v>
      </c>
      <c r="J91" s="3">
        <v>5.0000000000000002E-5</v>
      </c>
      <c r="K91">
        <v>1.0029100000000001E-4</v>
      </c>
      <c r="L91" s="4" t="s">
        <v>3</v>
      </c>
      <c r="M91">
        <v>22.607500000000002</v>
      </c>
      <c r="N91">
        <v>26.427700000000002</v>
      </c>
      <c r="O91">
        <v>18.787299999999998</v>
      </c>
      <c r="P91" s="4" t="s">
        <v>2</v>
      </c>
      <c r="Q91">
        <v>1.9100999999999999</v>
      </c>
      <c r="R91">
        <v>53.912599999999998</v>
      </c>
      <c r="S91">
        <v>62.669699999999999</v>
      </c>
      <c r="T91">
        <v>45.155500000000004</v>
      </c>
      <c r="U91" s="4" t="s">
        <v>2</v>
      </c>
      <c r="V91">
        <v>4.3785499999999997</v>
      </c>
    </row>
    <row r="92" spans="1:22" x14ac:dyDescent="0.2">
      <c r="A92" t="s">
        <v>127</v>
      </c>
      <c r="B92" s="6" t="s">
        <v>314</v>
      </c>
      <c r="C92" t="s">
        <v>1</v>
      </c>
      <c r="D92" t="s">
        <v>2</v>
      </c>
      <c r="E92">
        <v>9.3003099999999996</v>
      </c>
      <c r="F92">
        <v>22.090599999999998</v>
      </c>
      <c r="G92">
        <f t="shared" si="4"/>
        <v>0.42100757788380577</v>
      </c>
      <c r="H92" s="2">
        <f t="shared" si="5"/>
        <v>-1.2480818937168394</v>
      </c>
      <c r="I92">
        <v>6.4903300000000002</v>
      </c>
      <c r="J92" s="3">
        <v>5.0000000000000002E-5</v>
      </c>
      <c r="K92">
        <v>1.0029100000000001E-4</v>
      </c>
      <c r="L92" s="4" t="s">
        <v>3</v>
      </c>
      <c r="M92">
        <v>9.3003099999999996</v>
      </c>
      <c r="N92">
        <v>11.1425</v>
      </c>
      <c r="O92">
        <v>7.4581799999999996</v>
      </c>
      <c r="P92" s="4" t="s">
        <v>2</v>
      </c>
      <c r="Q92">
        <v>0.921095</v>
      </c>
      <c r="R92">
        <v>22.090599999999998</v>
      </c>
      <c r="S92">
        <v>26.032</v>
      </c>
      <c r="T92">
        <v>18.1492</v>
      </c>
      <c r="U92" s="4" t="s">
        <v>2</v>
      </c>
      <c r="V92">
        <v>1.9706999999999999</v>
      </c>
    </row>
    <row r="93" spans="1:22" x14ac:dyDescent="0.2">
      <c r="A93" t="s">
        <v>128</v>
      </c>
      <c r="B93" s="6" t="s">
        <v>314</v>
      </c>
      <c r="C93" t="s">
        <v>1</v>
      </c>
      <c r="D93" t="s">
        <v>2</v>
      </c>
      <c r="E93">
        <v>8.9578199999999999</v>
      </c>
      <c r="F93">
        <v>21.2104</v>
      </c>
      <c r="G93">
        <f t="shared" si="4"/>
        <v>0.42233149775581791</v>
      </c>
      <c r="H93" s="2">
        <f t="shared" si="5"/>
        <v>-1.2435522466078646</v>
      </c>
      <c r="I93">
        <v>7.0701000000000001</v>
      </c>
      <c r="J93" s="3">
        <v>5.0000000000000002E-5</v>
      </c>
      <c r="K93">
        <v>1.0029100000000001E-4</v>
      </c>
      <c r="L93" s="4" t="s">
        <v>3</v>
      </c>
      <c r="M93">
        <v>8.9578199999999999</v>
      </c>
      <c r="N93">
        <v>10.5489</v>
      </c>
      <c r="O93">
        <v>7.3667600000000002</v>
      </c>
      <c r="P93" s="4" t="s">
        <v>2</v>
      </c>
      <c r="Q93">
        <v>0.79554000000000002</v>
      </c>
      <c r="R93">
        <v>21.2104</v>
      </c>
      <c r="S93">
        <v>24.753699999999998</v>
      </c>
      <c r="T93">
        <v>17.667100000000001</v>
      </c>
      <c r="U93" s="4" t="s">
        <v>2</v>
      </c>
      <c r="V93">
        <v>1.7716499999999999</v>
      </c>
    </row>
    <row r="94" spans="1:22" x14ac:dyDescent="0.2">
      <c r="A94" t="s">
        <v>130</v>
      </c>
      <c r="B94" s="6" t="s">
        <v>314</v>
      </c>
      <c r="C94" t="s">
        <v>1</v>
      </c>
      <c r="D94" t="s">
        <v>2</v>
      </c>
      <c r="E94">
        <v>12.6418</v>
      </c>
      <c r="F94">
        <v>29.424700000000001</v>
      </c>
      <c r="G94">
        <f t="shared" si="4"/>
        <v>0.42963224773744507</v>
      </c>
      <c r="H94" s="2">
        <f t="shared" si="5"/>
        <v>-1.2188258103516521</v>
      </c>
      <c r="I94">
        <v>7.3357700000000001</v>
      </c>
      <c r="J94" s="3">
        <v>5.0000000000000002E-5</v>
      </c>
      <c r="K94">
        <v>1.0029100000000001E-4</v>
      </c>
      <c r="L94" s="4" t="s">
        <v>3</v>
      </c>
      <c r="M94">
        <v>12.6418</v>
      </c>
      <c r="N94">
        <v>14.7224</v>
      </c>
      <c r="O94">
        <v>10.561199999999999</v>
      </c>
      <c r="P94" s="4" t="s">
        <v>2</v>
      </c>
      <c r="Q94">
        <v>1.0403</v>
      </c>
      <c r="R94">
        <v>29.424700000000001</v>
      </c>
      <c r="S94">
        <v>34.166200000000003</v>
      </c>
      <c r="T94">
        <v>24.683299999999999</v>
      </c>
      <c r="U94" s="4" t="s">
        <v>2</v>
      </c>
      <c r="V94">
        <v>2.3707500000000001</v>
      </c>
    </row>
    <row r="95" spans="1:22" x14ac:dyDescent="0.2">
      <c r="A95" t="s">
        <v>132</v>
      </c>
      <c r="B95" s="6" t="s">
        <v>314</v>
      </c>
      <c r="C95" t="s">
        <v>1</v>
      </c>
      <c r="D95" t="s">
        <v>2</v>
      </c>
      <c r="E95">
        <v>293.08499999999998</v>
      </c>
      <c r="F95">
        <v>679.62</v>
      </c>
      <c r="G95">
        <f t="shared" si="4"/>
        <v>0.43124834466319412</v>
      </c>
      <c r="H95" s="2">
        <f t="shared" si="5"/>
        <v>-1.2134091758501424</v>
      </c>
      <c r="I95">
        <v>7.2964700000000002</v>
      </c>
      <c r="J95" s="3">
        <v>5.0000000000000002E-5</v>
      </c>
      <c r="K95">
        <v>1.0029100000000001E-4</v>
      </c>
      <c r="L95" s="4" t="s">
        <v>3</v>
      </c>
      <c r="M95">
        <v>293.08499999999998</v>
      </c>
      <c r="N95">
        <v>341.315</v>
      </c>
      <c r="O95">
        <v>244.85499999999999</v>
      </c>
      <c r="P95" s="4" t="s">
        <v>2</v>
      </c>
      <c r="Q95">
        <v>24.114999999999998</v>
      </c>
      <c r="R95">
        <v>679.62</v>
      </c>
      <c r="S95">
        <v>789.35199999999998</v>
      </c>
      <c r="T95">
        <v>569.88800000000003</v>
      </c>
      <c r="U95" s="4" t="s">
        <v>2</v>
      </c>
      <c r="V95">
        <v>54.866</v>
      </c>
    </row>
    <row r="96" spans="1:22" x14ac:dyDescent="0.2">
      <c r="A96" t="s">
        <v>133</v>
      </c>
      <c r="B96" s="6" t="s">
        <v>314</v>
      </c>
      <c r="C96" t="s">
        <v>1</v>
      </c>
      <c r="D96" t="s">
        <v>2</v>
      </c>
      <c r="E96">
        <v>0.32191900000000001</v>
      </c>
      <c r="F96">
        <v>0.74613799999999997</v>
      </c>
      <c r="G96">
        <f t="shared" si="4"/>
        <v>0.43144699774036444</v>
      </c>
      <c r="H96" s="2">
        <f t="shared" si="5"/>
        <v>-1.2127447563261933</v>
      </c>
      <c r="I96">
        <v>2.2355299999999998</v>
      </c>
      <c r="J96">
        <v>3.5E-4</v>
      </c>
      <c r="K96">
        <v>6.4966899999999996E-4</v>
      </c>
      <c r="L96" s="4" t="s">
        <v>3</v>
      </c>
      <c r="M96">
        <v>0.32191900000000001</v>
      </c>
      <c r="N96">
        <v>0.529752</v>
      </c>
      <c r="O96">
        <v>0.11408699999999999</v>
      </c>
      <c r="P96" s="4" t="s">
        <v>2</v>
      </c>
      <c r="Q96">
        <v>0.10391649999999999</v>
      </c>
      <c r="R96">
        <v>0.74613799999999997</v>
      </c>
      <c r="S96">
        <v>1.03393</v>
      </c>
      <c r="T96">
        <v>0.45835100000000001</v>
      </c>
      <c r="U96" s="4" t="s">
        <v>2</v>
      </c>
      <c r="V96">
        <v>0.143896</v>
      </c>
    </row>
    <row r="97" spans="1:22" x14ac:dyDescent="0.2">
      <c r="A97" t="s">
        <v>134</v>
      </c>
      <c r="B97" s="6" t="s">
        <v>314</v>
      </c>
      <c r="C97" t="s">
        <v>1</v>
      </c>
      <c r="D97" t="s">
        <v>2</v>
      </c>
      <c r="E97">
        <v>82.176299999999998</v>
      </c>
      <c r="F97">
        <v>189.578</v>
      </c>
      <c r="G97">
        <f t="shared" si="4"/>
        <v>0.43346960090305836</v>
      </c>
      <c r="H97" s="2">
        <f t="shared" si="5"/>
        <v>-1.2059972736759972</v>
      </c>
      <c r="I97">
        <v>7.22776</v>
      </c>
      <c r="J97" s="3">
        <v>5.0000000000000002E-5</v>
      </c>
      <c r="K97">
        <v>1.0029100000000001E-4</v>
      </c>
      <c r="L97" s="4" t="s">
        <v>3</v>
      </c>
      <c r="M97">
        <v>82.176299999999998</v>
      </c>
      <c r="N97">
        <v>95.781700000000001</v>
      </c>
      <c r="O97">
        <v>68.570999999999998</v>
      </c>
      <c r="P97" s="4" t="s">
        <v>2</v>
      </c>
      <c r="Q97">
        <v>6.8026999999999997</v>
      </c>
      <c r="R97">
        <v>189.578</v>
      </c>
      <c r="S97">
        <v>220.202</v>
      </c>
      <c r="T97">
        <v>158.95400000000001</v>
      </c>
      <c r="U97" s="4" t="s">
        <v>2</v>
      </c>
      <c r="V97">
        <v>15.311999999999999</v>
      </c>
    </row>
  </sheetData>
  <sortState xmlns:xlrd2="http://schemas.microsoft.com/office/spreadsheetml/2017/richdata2" ref="A2:V97">
    <sortCondition ref="H2:H97"/>
  </sortState>
  <conditionalFormatting sqref="A1">
    <cfRule type="duplicateValues" dxfId="31" priority="24"/>
  </conditionalFormatting>
  <conditionalFormatting sqref="A2:A97">
    <cfRule type="duplicateValues" dxfId="30" priority="25"/>
    <cfRule type="duplicateValues" dxfId="29" priority="2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37656-9AB0-9D47-BF16-A3099942269B}">
  <dimension ref="A1:V174"/>
  <sheetViews>
    <sheetView topLeftCell="A137" workbookViewId="0">
      <selection activeCell="B2" sqref="B2:B174"/>
    </sheetView>
  </sheetViews>
  <sheetFormatPr baseColWidth="10" defaultRowHeight="16" x14ac:dyDescent="0.2"/>
  <sheetData>
    <row r="1" spans="1:22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48</v>
      </c>
      <c r="G1" t="s">
        <v>150</v>
      </c>
      <c r="H1" s="1" t="s">
        <v>149</v>
      </c>
      <c r="I1" t="s">
        <v>151</v>
      </c>
      <c r="J1" t="s">
        <v>152</v>
      </c>
      <c r="K1" t="s">
        <v>153</v>
      </c>
      <c r="L1" s="4" t="s">
        <v>154</v>
      </c>
      <c r="M1" t="s">
        <v>155</v>
      </c>
      <c r="N1" t="s">
        <v>156</v>
      </c>
      <c r="O1" t="s">
        <v>157</v>
      </c>
      <c r="P1" s="4" t="s">
        <v>158</v>
      </c>
      <c r="Q1" t="s">
        <v>159</v>
      </c>
      <c r="R1" t="s">
        <v>160</v>
      </c>
      <c r="S1" t="s">
        <v>161</v>
      </c>
      <c r="T1" t="s">
        <v>162</v>
      </c>
      <c r="U1" s="4" t="s">
        <v>163</v>
      </c>
      <c r="V1" t="s">
        <v>164</v>
      </c>
    </row>
    <row r="2" spans="1:22" x14ac:dyDescent="0.2">
      <c r="A2" t="s">
        <v>166</v>
      </c>
      <c r="B2" t="s">
        <v>314</v>
      </c>
      <c r="C2" t="s">
        <v>1</v>
      </c>
      <c r="D2" t="s">
        <v>2</v>
      </c>
      <c r="E2">
        <v>3.6711599999999997E-2</v>
      </c>
      <c r="F2">
        <v>9.3921200000000002</v>
      </c>
      <c r="G2">
        <f t="shared" ref="G2:G65" si="0">E2/F2</f>
        <v>3.9087660719837472E-3</v>
      </c>
      <c r="H2" s="2">
        <f t="shared" ref="H2:H65" si="1">LOG(G2,2)</f>
        <v>-7.9990710384558517</v>
      </c>
      <c r="I2">
        <v>8.3365200000000002</v>
      </c>
      <c r="J2" s="3">
        <v>1E-4</v>
      </c>
      <c r="K2">
        <v>1.96276E-4</v>
      </c>
      <c r="L2" s="4" t="s">
        <v>3</v>
      </c>
      <c r="M2">
        <v>3.6711599999999997E-2</v>
      </c>
      <c r="N2">
        <v>8.5133399999999998E-2</v>
      </c>
      <c r="O2">
        <v>0</v>
      </c>
      <c r="P2" t="s">
        <v>2</v>
      </c>
      <c r="Q2">
        <v>2.42109E-2</v>
      </c>
      <c r="R2">
        <v>9.3921200000000002</v>
      </c>
      <c r="S2">
        <v>11.0099</v>
      </c>
      <c r="T2">
        <v>7.7743000000000002</v>
      </c>
      <c r="U2" t="s">
        <v>2</v>
      </c>
      <c r="V2">
        <v>0.80889</v>
      </c>
    </row>
    <row r="3" spans="1:22" x14ac:dyDescent="0.2">
      <c r="A3" t="s">
        <v>167</v>
      </c>
      <c r="B3" t="s">
        <v>314</v>
      </c>
      <c r="C3" t="s">
        <v>1</v>
      </c>
      <c r="D3" t="s">
        <v>2</v>
      </c>
      <c r="E3">
        <v>1.36258E-2</v>
      </c>
      <c r="F3">
        <v>0.92640299999999998</v>
      </c>
      <c r="G3">
        <f t="shared" si="0"/>
        <v>1.4708285702874451E-2</v>
      </c>
      <c r="H3" s="2">
        <f t="shared" si="1"/>
        <v>-6.0872270840443976</v>
      </c>
      <c r="I3">
        <v>2.95187</v>
      </c>
      <c r="J3">
        <v>2.5999999999999999E-3</v>
      </c>
      <c r="K3">
        <v>4.3461799999999998E-3</v>
      </c>
      <c r="L3" s="4" t="s">
        <v>3</v>
      </c>
      <c r="M3">
        <v>1.36258E-2</v>
      </c>
      <c r="N3">
        <v>5.2424900000000003E-2</v>
      </c>
      <c r="O3">
        <v>0</v>
      </c>
      <c r="P3" t="s">
        <v>2</v>
      </c>
      <c r="Q3">
        <v>1.9399550000000002E-2</v>
      </c>
      <c r="R3">
        <v>0.92640299999999998</v>
      </c>
      <c r="S3">
        <v>1.16157</v>
      </c>
      <c r="T3">
        <v>0.69123599999999996</v>
      </c>
      <c r="U3" t="s">
        <v>2</v>
      </c>
      <c r="V3">
        <v>0.11758349999999999</v>
      </c>
    </row>
    <row r="4" spans="1:22" x14ac:dyDescent="0.2">
      <c r="A4" t="s">
        <v>6</v>
      </c>
      <c r="B4" t="s">
        <v>314</v>
      </c>
      <c r="C4" t="s">
        <v>1</v>
      </c>
      <c r="D4" t="s">
        <v>2</v>
      </c>
      <c r="E4">
        <v>4.4622599999999997</v>
      </c>
      <c r="F4">
        <v>80.455600000000004</v>
      </c>
      <c r="G4">
        <f t="shared" si="0"/>
        <v>5.5462391679385888E-2</v>
      </c>
      <c r="H4" s="2">
        <f t="shared" si="1"/>
        <v>-4.1723463593765624</v>
      </c>
      <c r="I4">
        <v>21.918099999999999</v>
      </c>
      <c r="J4" s="3">
        <v>5.0000000000000002E-5</v>
      </c>
      <c r="K4">
        <v>1.0029100000000001E-4</v>
      </c>
      <c r="L4" s="4" t="s">
        <v>3</v>
      </c>
      <c r="M4">
        <v>4.4622599999999997</v>
      </c>
      <c r="N4">
        <v>5.3898400000000004</v>
      </c>
      <c r="O4">
        <v>3.5346899999999999</v>
      </c>
      <c r="P4" t="s">
        <v>2</v>
      </c>
      <c r="Q4">
        <v>0.46378999999999998</v>
      </c>
      <c r="R4">
        <v>80.455600000000004</v>
      </c>
      <c r="S4">
        <v>93.535799999999995</v>
      </c>
      <c r="T4">
        <v>67.375399999999999</v>
      </c>
      <c r="U4" t="s">
        <v>2</v>
      </c>
      <c r="V4">
        <v>6.5400999999999998</v>
      </c>
    </row>
    <row r="5" spans="1:22" x14ac:dyDescent="0.2">
      <c r="A5" t="s">
        <v>168</v>
      </c>
      <c r="B5" t="s">
        <v>314</v>
      </c>
      <c r="C5" t="s">
        <v>1</v>
      </c>
      <c r="D5" t="s">
        <v>2</v>
      </c>
      <c r="E5">
        <v>0.82482200000000006</v>
      </c>
      <c r="F5">
        <v>11.989100000000001</v>
      </c>
      <c r="G5">
        <f t="shared" si="0"/>
        <v>6.8797657872567586E-2</v>
      </c>
      <c r="H5" s="2">
        <f t="shared" si="1"/>
        <v>-3.8614967387012418</v>
      </c>
      <c r="I5">
        <v>15.264099999999999</v>
      </c>
      <c r="J5" s="3">
        <v>5.0000000000000002E-5</v>
      </c>
      <c r="K5">
        <v>1.0029100000000001E-4</v>
      </c>
      <c r="L5" s="4" t="s">
        <v>3</v>
      </c>
      <c r="M5">
        <v>0.82482200000000006</v>
      </c>
      <c r="N5">
        <v>1.0744199999999999</v>
      </c>
      <c r="O5">
        <v>0.57522700000000004</v>
      </c>
      <c r="P5" t="s">
        <v>2</v>
      </c>
      <c r="Q5">
        <v>0.12479899999999999</v>
      </c>
      <c r="R5">
        <v>11.989100000000001</v>
      </c>
      <c r="S5">
        <v>14.1144</v>
      </c>
      <c r="T5">
        <v>9.8638600000000007</v>
      </c>
      <c r="U5" t="s">
        <v>2</v>
      </c>
      <c r="V5">
        <v>1.0626500000000001</v>
      </c>
    </row>
    <row r="6" spans="1:22" x14ac:dyDescent="0.2">
      <c r="A6" t="s">
        <v>169</v>
      </c>
      <c r="B6" t="s">
        <v>314</v>
      </c>
      <c r="C6" t="s">
        <v>1</v>
      </c>
      <c r="D6" t="s">
        <v>2</v>
      </c>
      <c r="E6">
        <v>15.3781</v>
      </c>
      <c r="F6">
        <v>211.739</v>
      </c>
      <c r="G6">
        <f t="shared" si="0"/>
        <v>7.2627621741861437E-2</v>
      </c>
      <c r="H6" s="2">
        <f t="shared" si="1"/>
        <v>-3.7833378513165972</v>
      </c>
      <c r="I6">
        <v>22.363099999999999</v>
      </c>
      <c r="J6" s="3">
        <v>5.0000000000000002E-5</v>
      </c>
      <c r="K6">
        <v>1.0029100000000001E-4</v>
      </c>
      <c r="L6" s="4" t="s">
        <v>3</v>
      </c>
      <c r="M6">
        <v>15.3781</v>
      </c>
      <c r="N6">
        <v>18.001999999999999</v>
      </c>
      <c r="O6">
        <v>12.754300000000001</v>
      </c>
      <c r="P6" t="s">
        <v>2</v>
      </c>
      <c r="Q6">
        <v>1.3119499999999999</v>
      </c>
      <c r="R6">
        <v>211.739</v>
      </c>
      <c r="S6">
        <v>245.81</v>
      </c>
      <c r="T6">
        <v>177.66800000000001</v>
      </c>
      <c r="U6" t="s">
        <v>2</v>
      </c>
      <c r="V6">
        <v>17.035499999999999</v>
      </c>
    </row>
    <row r="7" spans="1:22" x14ac:dyDescent="0.2">
      <c r="A7" t="s">
        <v>11</v>
      </c>
      <c r="B7" t="s">
        <v>314</v>
      </c>
      <c r="C7" t="s">
        <v>1</v>
      </c>
      <c r="D7" t="s">
        <v>2</v>
      </c>
      <c r="E7">
        <v>1.5853200000000001</v>
      </c>
      <c r="F7">
        <v>19.6479</v>
      </c>
      <c r="G7">
        <f t="shared" si="0"/>
        <v>8.0686485578611453E-2</v>
      </c>
      <c r="H7" s="2">
        <f t="shared" si="1"/>
        <v>-3.6315291373552863</v>
      </c>
      <c r="I7">
        <v>17.41</v>
      </c>
      <c r="J7" s="3">
        <v>5.0000000000000002E-5</v>
      </c>
      <c r="K7">
        <v>1.0029100000000001E-4</v>
      </c>
      <c r="L7" s="4" t="s">
        <v>3</v>
      </c>
      <c r="M7">
        <v>1.5853200000000001</v>
      </c>
      <c r="N7">
        <v>1.9589099999999999</v>
      </c>
      <c r="O7">
        <v>1.2117199999999999</v>
      </c>
      <c r="P7" t="s">
        <v>2</v>
      </c>
      <c r="Q7">
        <v>0.18679499999999999</v>
      </c>
      <c r="R7">
        <v>19.6479</v>
      </c>
      <c r="S7">
        <v>22.940300000000001</v>
      </c>
      <c r="T7">
        <v>16.355499999999999</v>
      </c>
      <c r="U7" t="s">
        <v>2</v>
      </c>
      <c r="V7">
        <v>1.6462000000000001</v>
      </c>
    </row>
    <row r="8" spans="1:22" x14ac:dyDescent="0.2">
      <c r="A8" t="s">
        <v>17</v>
      </c>
      <c r="B8" t="s">
        <v>314</v>
      </c>
      <c r="C8" t="s">
        <v>1</v>
      </c>
      <c r="D8" t="s">
        <v>2</v>
      </c>
      <c r="E8">
        <v>1.6252800000000001</v>
      </c>
      <c r="F8">
        <v>15.479799999999999</v>
      </c>
      <c r="G8">
        <f t="shared" si="0"/>
        <v>0.10499360456853449</v>
      </c>
      <c r="H8" s="2">
        <f t="shared" si="1"/>
        <v>-3.2516266425984757</v>
      </c>
      <c r="I8">
        <v>16.723600000000001</v>
      </c>
      <c r="J8" s="3">
        <v>5.0000000000000002E-5</v>
      </c>
      <c r="K8">
        <v>1.0029100000000001E-4</v>
      </c>
      <c r="L8" s="4" t="s">
        <v>3</v>
      </c>
      <c r="M8">
        <v>1.6252800000000001</v>
      </c>
      <c r="N8">
        <v>1.97434</v>
      </c>
      <c r="O8">
        <v>1.27623</v>
      </c>
      <c r="P8" t="s">
        <v>2</v>
      </c>
      <c r="Q8">
        <v>0.17452999999999999</v>
      </c>
      <c r="R8">
        <v>15.479799999999999</v>
      </c>
      <c r="S8">
        <v>18.001000000000001</v>
      </c>
      <c r="T8">
        <v>12.958500000000001</v>
      </c>
      <c r="U8" t="s">
        <v>2</v>
      </c>
      <c r="V8">
        <v>1.2605999999999999</v>
      </c>
    </row>
    <row r="9" spans="1:22" x14ac:dyDescent="0.2">
      <c r="A9" t="s">
        <v>20</v>
      </c>
      <c r="B9" t="s">
        <v>314</v>
      </c>
      <c r="C9" t="s">
        <v>1</v>
      </c>
      <c r="D9" t="s">
        <v>2</v>
      </c>
      <c r="E9">
        <v>0.29174600000000001</v>
      </c>
      <c r="F9">
        <v>2.5158999999999998</v>
      </c>
      <c r="G9">
        <f t="shared" si="0"/>
        <v>0.11596088874756549</v>
      </c>
      <c r="H9" s="2">
        <f t="shared" si="1"/>
        <v>-3.108289799228193</v>
      </c>
      <c r="I9">
        <v>3.0779399999999999</v>
      </c>
      <c r="J9" s="3">
        <v>2.9999999999999997E-4</v>
      </c>
      <c r="K9">
        <v>5.6082699999999996E-4</v>
      </c>
      <c r="L9" s="4" t="s">
        <v>3</v>
      </c>
      <c r="M9">
        <v>0.29174600000000001</v>
      </c>
      <c r="N9">
        <v>0.67254999999999998</v>
      </c>
      <c r="O9">
        <v>0</v>
      </c>
      <c r="P9" t="s">
        <v>2</v>
      </c>
      <c r="Q9">
        <v>0.19040199999999999</v>
      </c>
      <c r="R9">
        <v>2.5158999999999998</v>
      </c>
      <c r="S9">
        <v>3.78932</v>
      </c>
      <c r="T9">
        <v>1.24248</v>
      </c>
      <c r="U9" t="s">
        <v>2</v>
      </c>
      <c r="V9">
        <v>0.63671</v>
      </c>
    </row>
    <row r="10" spans="1:22" x14ac:dyDescent="0.2">
      <c r="A10" t="s">
        <v>21</v>
      </c>
      <c r="B10" t="s">
        <v>314</v>
      </c>
      <c r="C10" t="s">
        <v>1</v>
      </c>
      <c r="D10" t="s">
        <v>2</v>
      </c>
      <c r="E10">
        <v>5.5939899999999998</v>
      </c>
      <c r="F10">
        <v>47.430599999999998</v>
      </c>
      <c r="G10">
        <f t="shared" si="0"/>
        <v>0.11794052784489338</v>
      </c>
      <c r="H10" s="2">
        <f t="shared" si="1"/>
        <v>-3.0838685387935807</v>
      </c>
      <c r="I10">
        <v>17.064599999999999</v>
      </c>
      <c r="J10" s="3">
        <v>5.0000000000000002E-5</v>
      </c>
      <c r="K10">
        <v>1.0029100000000001E-4</v>
      </c>
      <c r="L10" s="4" t="s">
        <v>3</v>
      </c>
      <c r="M10">
        <v>5.5939899999999998</v>
      </c>
      <c r="N10">
        <v>6.6571300000000004</v>
      </c>
      <c r="O10">
        <v>4.5308599999999997</v>
      </c>
      <c r="P10" t="s">
        <v>2</v>
      </c>
      <c r="Q10">
        <v>0.53156999999999999</v>
      </c>
      <c r="R10">
        <v>47.430599999999998</v>
      </c>
      <c r="S10">
        <v>55.172800000000002</v>
      </c>
      <c r="T10">
        <v>39.688400000000001</v>
      </c>
      <c r="U10" t="s">
        <v>2</v>
      </c>
      <c r="V10">
        <v>3.8711000000000002</v>
      </c>
    </row>
    <row r="11" spans="1:22" x14ac:dyDescent="0.2">
      <c r="A11" t="s">
        <v>22</v>
      </c>
      <c r="B11" t="s">
        <v>314</v>
      </c>
      <c r="C11" t="s">
        <v>1</v>
      </c>
      <c r="D11" t="s">
        <v>2</v>
      </c>
      <c r="E11">
        <v>23.366199999999999</v>
      </c>
      <c r="F11">
        <v>186.506</v>
      </c>
      <c r="G11">
        <f t="shared" si="0"/>
        <v>0.12528390507543993</v>
      </c>
      <c r="H11" s="2">
        <f t="shared" si="1"/>
        <v>-2.9967270079155042</v>
      </c>
      <c r="I11">
        <v>17.982800000000001</v>
      </c>
      <c r="J11" s="3">
        <v>5.0000000000000002E-5</v>
      </c>
      <c r="K11">
        <v>1.0029100000000001E-4</v>
      </c>
      <c r="L11" s="4" t="s">
        <v>3</v>
      </c>
      <c r="M11">
        <v>23.366199999999999</v>
      </c>
      <c r="N11">
        <v>27.232500000000002</v>
      </c>
      <c r="O11">
        <v>19.5</v>
      </c>
      <c r="P11" t="s">
        <v>2</v>
      </c>
      <c r="Q11">
        <v>1.9331499999999999</v>
      </c>
      <c r="R11">
        <v>186.506</v>
      </c>
      <c r="S11">
        <v>216.57400000000001</v>
      </c>
      <c r="T11">
        <v>156.43799999999999</v>
      </c>
      <c r="U11" t="s">
        <v>2</v>
      </c>
      <c r="V11">
        <v>15.034000000000001</v>
      </c>
    </row>
    <row r="12" spans="1:22" x14ac:dyDescent="0.2">
      <c r="A12" t="s">
        <v>170</v>
      </c>
      <c r="B12" t="s">
        <v>314</v>
      </c>
      <c r="C12" t="s">
        <v>1</v>
      </c>
      <c r="D12" t="s">
        <v>2</v>
      </c>
      <c r="E12">
        <v>0.65459400000000001</v>
      </c>
      <c r="F12">
        <v>5.1386399999999997</v>
      </c>
      <c r="G12">
        <f t="shared" si="0"/>
        <v>0.12738662369809911</v>
      </c>
      <c r="H12" s="2">
        <f t="shared" si="1"/>
        <v>-2.9727143003196552</v>
      </c>
      <c r="I12">
        <v>10.8004</v>
      </c>
      <c r="J12" s="3">
        <v>5.0000000000000002E-5</v>
      </c>
      <c r="K12">
        <v>1.0029100000000001E-4</v>
      </c>
      <c r="L12" s="4" t="s">
        <v>3</v>
      </c>
      <c r="M12">
        <v>0.65459400000000001</v>
      </c>
      <c r="N12">
        <v>0.86873999999999996</v>
      </c>
      <c r="O12">
        <v>0.44044699999999998</v>
      </c>
      <c r="P12" t="s">
        <v>2</v>
      </c>
      <c r="Q12">
        <v>0.107073</v>
      </c>
      <c r="R12">
        <v>5.1386399999999997</v>
      </c>
      <c r="S12">
        <v>6.1478200000000003</v>
      </c>
      <c r="T12">
        <v>4.1294599999999999</v>
      </c>
      <c r="U12" t="s">
        <v>2</v>
      </c>
      <c r="V12">
        <v>0.50458999999999998</v>
      </c>
    </row>
    <row r="13" spans="1:22" x14ac:dyDescent="0.2">
      <c r="A13" t="s">
        <v>136</v>
      </c>
      <c r="B13" t="s">
        <v>314</v>
      </c>
      <c r="C13" t="s">
        <v>1</v>
      </c>
      <c r="D13" t="s">
        <v>2</v>
      </c>
      <c r="E13">
        <v>11.055899999999999</v>
      </c>
      <c r="F13">
        <v>86.398600000000002</v>
      </c>
      <c r="G13">
        <f t="shared" si="0"/>
        <v>0.12796387904433637</v>
      </c>
      <c r="H13" s="2">
        <f t="shared" si="1"/>
        <v>-2.9661914633948725</v>
      </c>
      <c r="I13">
        <v>17.247900000000001</v>
      </c>
      <c r="J13" s="3">
        <v>5.0000000000000002E-5</v>
      </c>
      <c r="K13">
        <v>1.0029100000000001E-4</v>
      </c>
      <c r="L13" s="4" t="s">
        <v>3</v>
      </c>
      <c r="M13">
        <v>11.055899999999999</v>
      </c>
      <c r="N13">
        <v>13.001099999999999</v>
      </c>
      <c r="O13">
        <v>9.1105599999999995</v>
      </c>
      <c r="P13" t="s">
        <v>2</v>
      </c>
      <c r="Q13">
        <v>0.97260000000000002</v>
      </c>
      <c r="R13">
        <v>86.398600000000002</v>
      </c>
      <c r="S13">
        <v>100.297</v>
      </c>
      <c r="T13">
        <v>72.499700000000004</v>
      </c>
      <c r="U13" t="s">
        <v>2</v>
      </c>
      <c r="V13">
        <v>6.9492000000000003</v>
      </c>
    </row>
    <row r="14" spans="1:22" x14ac:dyDescent="0.2">
      <c r="A14" t="s">
        <v>171</v>
      </c>
      <c r="B14" t="s">
        <v>314</v>
      </c>
      <c r="C14" t="s">
        <v>1</v>
      </c>
      <c r="D14" t="s">
        <v>2</v>
      </c>
      <c r="E14">
        <v>1.7218</v>
      </c>
      <c r="F14">
        <v>11.7066</v>
      </c>
      <c r="G14">
        <f t="shared" si="0"/>
        <v>0.14707942528146517</v>
      </c>
      <c r="H14" s="2">
        <f t="shared" si="1"/>
        <v>-2.7653326506090936</v>
      </c>
      <c r="I14">
        <v>9.4441000000000006</v>
      </c>
      <c r="J14" s="3">
        <v>5.0000000000000002E-5</v>
      </c>
      <c r="K14">
        <v>1.0029100000000001E-4</v>
      </c>
      <c r="L14" s="4" t="s">
        <v>3</v>
      </c>
      <c r="M14">
        <v>1.7218</v>
      </c>
      <c r="N14">
        <v>2.3024399999999998</v>
      </c>
      <c r="O14">
        <v>1.14117</v>
      </c>
      <c r="P14" t="s">
        <v>2</v>
      </c>
      <c r="Q14">
        <v>0.29032000000000002</v>
      </c>
      <c r="R14">
        <v>11.7066</v>
      </c>
      <c r="S14">
        <v>14.351599999999999</v>
      </c>
      <c r="T14">
        <v>9.0615199999999998</v>
      </c>
      <c r="U14" t="s">
        <v>2</v>
      </c>
      <c r="V14">
        <v>1.3225</v>
      </c>
    </row>
    <row r="15" spans="1:22" x14ac:dyDescent="0.2">
      <c r="A15" t="s">
        <v>172</v>
      </c>
      <c r="B15" t="s">
        <v>314</v>
      </c>
      <c r="C15" t="s">
        <v>1</v>
      </c>
      <c r="D15" t="s">
        <v>2</v>
      </c>
      <c r="E15">
        <v>8.8459699999999994</v>
      </c>
      <c r="F15">
        <v>57.638399999999997</v>
      </c>
      <c r="G15">
        <f t="shared" si="0"/>
        <v>0.15347355235398624</v>
      </c>
      <c r="H15" s="2">
        <f t="shared" si="1"/>
        <v>-2.7039380332671805</v>
      </c>
      <c r="I15">
        <v>15.2326</v>
      </c>
      <c r="J15" s="3">
        <v>5.0000000000000002E-5</v>
      </c>
      <c r="K15">
        <v>1.0029100000000001E-4</v>
      </c>
      <c r="L15" s="4" t="s">
        <v>3</v>
      </c>
      <c r="M15">
        <v>8.8459699999999994</v>
      </c>
      <c r="N15">
        <v>10.48</v>
      </c>
      <c r="O15">
        <v>7.2119600000000004</v>
      </c>
      <c r="P15" t="s">
        <v>2</v>
      </c>
      <c r="Q15">
        <v>0.81701500000000005</v>
      </c>
      <c r="R15">
        <v>57.638399999999997</v>
      </c>
      <c r="S15">
        <v>67.009799999999998</v>
      </c>
      <c r="T15">
        <v>48.267099999999999</v>
      </c>
      <c r="U15" t="s">
        <v>2</v>
      </c>
      <c r="V15">
        <v>4.6856999999999998</v>
      </c>
    </row>
    <row r="16" spans="1:22" x14ac:dyDescent="0.2">
      <c r="A16" t="s">
        <v>173</v>
      </c>
      <c r="B16" t="s">
        <v>314</v>
      </c>
      <c r="C16" t="s">
        <v>1</v>
      </c>
      <c r="D16" t="s">
        <v>2</v>
      </c>
      <c r="E16">
        <v>1.4490000000000001</v>
      </c>
      <c r="F16">
        <v>9.2620799999999992</v>
      </c>
      <c r="G16">
        <f t="shared" si="0"/>
        <v>0.15644434079601993</v>
      </c>
      <c r="H16" s="2">
        <f t="shared" si="1"/>
        <v>-2.6762786232895865</v>
      </c>
      <c r="I16">
        <v>12.316800000000001</v>
      </c>
      <c r="J16" s="3">
        <v>5.0000000000000002E-5</v>
      </c>
      <c r="K16">
        <v>1.0029100000000001E-4</v>
      </c>
      <c r="L16" s="4" t="s">
        <v>3</v>
      </c>
      <c r="M16">
        <v>1.4490000000000001</v>
      </c>
      <c r="N16">
        <v>1.8035000000000001</v>
      </c>
      <c r="O16">
        <v>1.09449</v>
      </c>
      <c r="P16" t="s">
        <v>2</v>
      </c>
      <c r="Q16">
        <v>0.17724999999999999</v>
      </c>
      <c r="R16">
        <v>9.2620799999999992</v>
      </c>
      <c r="S16">
        <v>10.889699999999999</v>
      </c>
      <c r="T16">
        <v>7.6344599999999998</v>
      </c>
      <c r="U16" t="s">
        <v>2</v>
      </c>
      <c r="V16">
        <v>0.81381000000000003</v>
      </c>
    </row>
    <row r="17" spans="1:22" x14ac:dyDescent="0.2">
      <c r="A17" t="s">
        <v>28</v>
      </c>
      <c r="B17" t="s">
        <v>314</v>
      </c>
      <c r="C17" t="s">
        <v>1</v>
      </c>
      <c r="D17" t="s">
        <v>2</v>
      </c>
      <c r="E17">
        <v>49.654499999999999</v>
      </c>
      <c r="F17">
        <v>309.06599999999997</v>
      </c>
      <c r="G17">
        <f t="shared" si="0"/>
        <v>0.16065985905923008</v>
      </c>
      <c r="H17" s="2">
        <f t="shared" si="1"/>
        <v>-2.6379185788808592</v>
      </c>
      <c r="I17">
        <v>15.923500000000001</v>
      </c>
      <c r="J17" s="3">
        <v>5.0000000000000002E-5</v>
      </c>
      <c r="K17">
        <v>1.0029100000000001E-4</v>
      </c>
      <c r="L17" s="4" t="s">
        <v>3</v>
      </c>
      <c r="M17">
        <v>49.654499999999999</v>
      </c>
      <c r="N17">
        <v>57.735999999999997</v>
      </c>
      <c r="O17">
        <v>41.572899999999997</v>
      </c>
      <c r="P17" t="s">
        <v>2</v>
      </c>
      <c r="Q17">
        <v>4.0407500000000001</v>
      </c>
      <c r="R17">
        <v>309.06599999999997</v>
      </c>
      <c r="S17">
        <v>359.14299999999997</v>
      </c>
      <c r="T17">
        <v>258.99</v>
      </c>
      <c r="U17" t="s">
        <v>2</v>
      </c>
      <c r="V17">
        <v>25.038499999999999</v>
      </c>
    </row>
    <row r="18" spans="1:22" x14ac:dyDescent="0.2">
      <c r="A18" t="s">
        <v>174</v>
      </c>
      <c r="B18" t="s">
        <v>314</v>
      </c>
      <c r="C18" t="s">
        <v>1</v>
      </c>
      <c r="D18" t="s">
        <v>2</v>
      </c>
      <c r="E18">
        <v>0.80276999999999998</v>
      </c>
      <c r="F18">
        <v>4.98414</v>
      </c>
      <c r="G18">
        <f t="shared" si="0"/>
        <v>0.16106489785599923</v>
      </c>
      <c r="H18" s="2">
        <f t="shared" si="1"/>
        <v>-2.6342859844992748</v>
      </c>
      <c r="I18">
        <v>1.8551800000000001</v>
      </c>
      <c r="J18">
        <v>2.1350000000000001E-2</v>
      </c>
      <c r="K18">
        <v>3.1508099999999997E-2</v>
      </c>
      <c r="L18" s="4" t="s">
        <v>3</v>
      </c>
      <c r="M18">
        <v>0.80276999999999998</v>
      </c>
      <c r="N18">
        <v>2.2961100000000001</v>
      </c>
      <c r="O18">
        <v>0</v>
      </c>
      <c r="P18" t="s">
        <v>2</v>
      </c>
      <c r="Q18">
        <v>0.74666999999999994</v>
      </c>
      <c r="R18">
        <v>4.98414</v>
      </c>
      <c r="S18">
        <v>8.1928999999999998</v>
      </c>
      <c r="T18">
        <v>1.77538</v>
      </c>
      <c r="U18" t="s">
        <v>2</v>
      </c>
      <c r="V18">
        <v>1.6043799999999999</v>
      </c>
    </row>
    <row r="19" spans="1:22" x14ac:dyDescent="0.2">
      <c r="A19" t="s">
        <v>175</v>
      </c>
      <c r="B19" t="s">
        <v>314</v>
      </c>
      <c r="C19" t="s">
        <v>1</v>
      </c>
      <c r="D19" t="s">
        <v>2</v>
      </c>
      <c r="E19">
        <v>7.7118900000000004E-2</v>
      </c>
      <c r="F19">
        <v>0.47020600000000001</v>
      </c>
      <c r="G19">
        <f t="shared" si="0"/>
        <v>0.16401088033755418</v>
      </c>
      <c r="H19" s="2">
        <f t="shared" si="1"/>
        <v>-2.6081365697491363</v>
      </c>
      <c r="I19">
        <v>1.4866600000000001</v>
      </c>
      <c r="J19">
        <v>9.7999999999999997E-3</v>
      </c>
      <c r="K19">
        <v>1.5148099999999999E-2</v>
      </c>
      <c r="L19" s="4" t="s">
        <v>3</v>
      </c>
      <c r="M19">
        <v>7.7118900000000004E-2</v>
      </c>
      <c r="N19">
        <v>0.25038199999999999</v>
      </c>
      <c r="O19">
        <v>0</v>
      </c>
      <c r="P19" t="s">
        <v>2</v>
      </c>
      <c r="Q19">
        <v>8.6631550000000002E-2</v>
      </c>
      <c r="R19">
        <v>0.47020600000000001</v>
      </c>
      <c r="S19">
        <v>0.90810100000000005</v>
      </c>
      <c r="T19">
        <v>3.2310800000000001E-2</v>
      </c>
      <c r="U19" t="s">
        <v>2</v>
      </c>
      <c r="V19">
        <v>0.21894749999999999</v>
      </c>
    </row>
    <row r="20" spans="1:22" x14ac:dyDescent="0.2">
      <c r="A20" t="s">
        <v>176</v>
      </c>
      <c r="B20" t="s">
        <v>314</v>
      </c>
      <c r="C20" t="s">
        <v>1</v>
      </c>
      <c r="D20" t="s">
        <v>2</v>
      </c>
      <c r="E20">
        <v>4.0367899999999999</v>
      </c>
      <c r="F20">
        <v>22.5121</v>
      </c>
      <c r="G20">
        <f t="shared" si="0"/>
        <v>0.17931645648340225</v>
      </c>
      <c r="H20" s="2">
        <f t="shared" si="1"/>
        <v>-2.4794201995559564</v>
      </c>
      <c r="I20">
        <v>13.2789</v>
      </c>
      <c r="J20" s="3">
        <v>5.0000000000000002E-5</v>
      </c>
      <c r="K20">
        <v>1.0029100000000001E-4</v>
      </c>
      <c r="L20" s="4" t="s">
        <v>3</v>
      </c>
      <c r="M20">
        <v>4.0367899999999999</v>
      </c>
      <c r="N20">
        <v>4.8367300000000002</v>
      </c>
      <c r="O20">
        <v>3.23685</v>
      </c>
      <c r="P20" t="s">
        <v>2</v>
      </c>
      <c r="Q20">
        <v>0.39996999999999999</v>
      </c>
      <c r="R20">
        <v>22.5121</v>
      </c>
      <c r="S20">
        <v>26.261199999999999</v>
      </c>
      <c r="T20">
        <v>18.763100000000001</v>
      </c>
      <c r="U20" t="s">
        <v>2</v>
      </c>
      <c r="V20">
        <v>1.8745499999999999</v>
      </c>
    </row>
    <row r="21" spans="1:22" x14ac:dyDescent="0.2">
      <c r="A21" t="s">
        <v>177</v>
      </c>
      <c r="B21" t="s">
        <v>314</v>
      </c>
      <c r="C21" t="s">
        <v>1</v>
      </c>
      <c r="D21" t="s">
        <v>2</v>
      </c>
      <c r="E21">
        <v>133.26400000000001</v>
      </c>
      <c r="F21">
        <v>727.07500000000005</v>
      </c>
      <c r="G21">
        <f t="shared" si="0"/>
        <v>0.18328783137915622</v>
      </c>
      <c r="H21" s="2">
        <f t="shared" si="1"/>
        <v>-2.4478170874694554</v>
      </c>
      <c r="I21">
        <v>14.6441</v>
      </c>
      <c r="J21" s="3">
        <v>5.0000000000000002E-5</v>
      </c>
      <c r="K21">
        <v>1.0029100000000001E-4</v>
      </c>
      <c r="L21" s="4" t="s">
        <v>3</v>
      </c>
      <c r="M21">
        <v>133.26400000000001</v>
      </c>
      <c r="N21">
        <v>154.78800000000001</v>
      </c>
      <c r="O21">
        <v>111.741</v>
      </c>
      <c r="P21" t="s">
        <v>2</v>
      </c>
      <c r="Q21">
        <v>10.762</v>
      </c>
      <c r="R21">
        <v>727.07500000000005</v>
      </c>
      <c r="S21">
        <v>847.88800000000003</v>
      </c>
      <c r="T21">
        <v>606.26099999999997</v>
      </c>
      <c r="U21" t="s">
        <v>2</v>
      </c>
      <c r="V21">
        <v>60.406500000000001</v>
      </c>
    </row>
    <row r="22" spans="1:22" x14ac:dyDescent="0.2">
      <c r="A22" t="s">
        <v>178</v>
      </c>
      <c r="B22" t="s">
        <v>314</v>
      </c>
      <c r="C22" t="s">
        <v>1</v>
      </c>
      <c r="D22" t="s">
        <v>2</v>
      </c>
      <c r="E22">
        <v>2.9597199999999999</v>
      </c>
      <c r="F22">
        <v>15.9427</v>
      </c>
      <c r="G22">
        <f t="shared" si="0"/>
        <v>0.18564734957064988</v>
      </c>
      <c r="H22" s="2">
        <f t="shared" si="1"/>
        <v>-2.4293633764551448</v>
      </c>
      <c r="I22">
        <v>11.896699999999999</v>
      </c>
      <c r="J22" s="3">
        <v>5.0000000000000002E-5</v>
      </c>
      <c r="K22">
        <v>1.0029100000000001E-4</v>
      </c>
      <c r="L22" s="4" t="s">
        <v>3</v>
      </c>
      <c r="M22">
        <v>2.9597199999999999</v>
      </c>
      <c r="N22">
        <v>3.61477</v>
      </c>
      <c r="O22">
        <v>2.3046799999999998</v>
      </c>
      <c r="P22" t="s">
        <v>2</v>
      </c>
      <c r="Q22">
        <v>0.32752500000000001</v>
      </c>
      <c r="R22">
        <v>15.9427</v>
      </c>
      <c r="S22">
        <v>18.756799999999998</v>
      </c>
      <c r="T22">
        <v>13.1287</v>
      </c>
      <c r="U22" t="s">
        <v>2</v>
      </c>
      <c r="V22">
        <v>1.4070499999999999</v>
      </c>
    </row>
    <row r="23" spans="1:22" x14ac:dyDescent="0.2">
      <c r="A23" t="s">
        <v>179</v>
      </c>
      <c r="B23" t="s">
        <v>314</v>
      </c>
      <c r="C23" t="s">
        <v>1</v>
      </c>
      <c r="D23" t="s">
        <v>2</v>
      </c>
      <c r="E23">
        <v>7.2300100000000006E-2</v>
      </c>
      <c r="F23">
        <v>0.364844</v>
      </c>
      <c r="G23">
        <f t="shared" si="0"/>
        <v>0.19816716185547797</v>
      </c>
      <c r="H23" s="2">
        <f t="shared" si="1"/>
        <v>-2.3352101805633243</v>
      </c>
      <c r="I23">
        <v>2.8757600000000001</v>
      </c>
      <c r="J23">
        <v>1.4999999999999999E-4</v>
      </c>
      <c r="K23">
        <v>2.8937800000000002E-4</v>
      </c>
      <c r="L23" s="4" t="s">
        <v>3</v>
      </c>
      <c r="M23">
        <v>7.2300100000000006E-2</v>
      </c>
      <c r="N23">
        <v>0.148009</v>
      </c>
      <c r="O23">
        <v>0</v>
      </c>
      <c r="P23" t="s">
        <v>2</v>
      </c>
      <c r="Q23">
        <v>3.7854449999999998E-2</v>
      </c>
      <c r="R23">
        <v>0.364844</v>
      </c>
      <c r="S23">
        <v>0.515594</v>
      </c>
      <c r="T23">
        <v>0.21409300000000001</v>
      </c>
      <c r="U23" t="s">
        <v>2</v>
      </c>
      <c r="V23">
        <v>7.5374999999999998E-2</v>
      </c>
    </row>
    <row r="24" spans="1:22" x14ac:dyDescent="0.2">
      <c r="A24" t="s">
        <v>35</v>
      </c>
      <c r="B24" t="s">
        <v>314</v>
      </c>
      <c r="C24" t="s">
        <v>1</v>
      </c>
      <c r="D24" t="s">
        <v>2</v>
      </c>
      <c r="E24">
        <v>16.081399999999999</v>
      </c>
      <c r="F24">
        <v>79.510800000000003</v>
      </c>
      <c r="G24">
        <f t="shared" si="0"/>
        <v>0.2022542849524844</v>
      </c>
      <c r="H24" s="2">
        <f t="shared" si="1"/>
        <v>-2.3057578270196761</v>
      </c>
      <c r="I24">
        <v>13.767300000000001</v>
      </c>
      <c r="J24" s="3">
        <v>5.0000000000000002E-5</v>
      </c>
      <c r="K24">
        <v>1.0029100000000001E-4</v>
      </c>
      <c r="L24" s="4" t="s">
        <v>3</v>
      </c>
      <c r="M24">
        <v>16.081399999999999</v>
      </c>
      <c r="N24">
        <v>18.7882</v>
      </c>
      <c r="O24">
        <v>13.374599999999999</v>
      </c>
      <c r="P24" t="s">
        <v>2</v>
      </c>
      <c r="Q24">
        <v>1.3533999999999999</v>
      </c>
      <c r="R24">
        <v>79.510800000000003</v>
      </c>
      <c r="S24">
        <v>92.226399999999998</v>
      </c>
      <c r="T24">
        <v>66.795100000000005</v>
      </c>
      <c r="U24" t="s">
        <v>2</v>
      </c>
      <c r="V24">
        <v>6.3578000000000001</v>
      </c>
    </row>
    <row r="25" spans="1:22" x14ac:dyDescent="0.2">
      <c r="A25" t="s">
        <v>39</v>
      </c>
      <c r="B25" t="s">
        <v>314</v>
      </c>
      <c r="C25" t="s">
        <v>1</v>
      </c>
      <c r="D25" t="s">
        <v>2</v>
      </c>
      <c r="E25">
        <v>0.28287099999999998</v>
      </c>
      <c r="F25">
        <v>1.3505199999999999</v>
      </c>
      <c r="G25">
        <f t="shared" si="0"/>
        <v>0.2094533957290525</v>
      </c>
      <c r="H25" s="2">
        <f t="shared" si="1"/>
        <v>-2.2552988210350295</v>
      </c>
      <c r="I25">
        <v>6.2682799999999999</v>
      </c>
      <c r="J25" s="3">
        <v>5.0000000000000002E-5</v>
      </c>
      <c r="K25">
        <v>1.0029100000000001E-4</v>
      </c>
      <c r="L25" s="4" t="s">
        <v>3</v>
      </c>
      <c r="M25">
        <v>0.28287099999999998</v>
      </c>
      <c r="N25">
        <v>0.40581299999999998</v>
      </c>
      <c r="O25">
        <v>0.15992899999999999</v>
      </c>
      <c r="P25" t="s">
        <v>2</v>
      </c>
      <c r="Q25">
        <v>6.1470999999999998E-2</v>
      </c>
      <c r="R25">
        <v>1.3505199999999999</v>
      </c>
      <c r="S25">
        <v>1.68102</v>
      </c>
      <c r="T25">
        <v>1.0200199999999999</v>
      </c>
      <c r="U25" t="s">
        <v>2</v>
      </c>
      <c r="V25">
        <v>0.16525000000000001</v>
      </c>
    </row>
    <row r="26" spans="1:22" x14ac:dyDescent="0.2">
      <c r="A26" t="s">
        <v>180</v>
      </c>
      <c r="B26" t="s">
        <v>314</v>
      </c>
      <c r="C26" t="s">
        <v>1</v>
      </c>
      <c r="D26" t="s">
        <v>2</v>
      </c>
      <c r="E26">
        <v>1.48027</v>
      </c>
      <c r="F26">
        <v>6.9106699999999996</v>
      </c>
      <c r="G26">
        <f t="shared" si="0"/>
        <v>0.21420064914111078</v>
      </c>
      <c r="H26" s="2">
        <f t="shared" si="1"/>
        <v>-2.2229652426645421</v>
      </c>
      <c r="I26">
        <v>9.6956900000000008</v>
      </c>
      <c r="J26" s="3">
        <v>5.0000000000000002E-5</v>
      </c>
      <c r="K26">
        <v>1.0029100000000001E-4</v>
      </c>
      <c r="L26" s="4" t="s">
        <v>3</v>
      </c>
      <c r="M26">
        <v>1.48027</v>
      </c>
      <c r="N26">
        <v>1.8522099999999999</v>
      </c>
      <c r="O26">
        <v>1.10832</v>
      </c>
      <c r="P26" t="s">
        <v>2</v>
      </c>
      <c r="Q26">
        <v>0.18597</v>
      </c>
      <c r="R26">
        <v>6.9106699999999996</v>
      </c>
      <c r="S26">
        <v>8.2558000000000007</v>
      </c>
      <c r="T26">
        <v>5.5655299999999999</v>
      </c>
      <c r="U26" t="s">
        <v>2</v>
      </c>
      <c r="V26">
        <v>0.67256500000000097</v>
      </c>
    </row>
    <row r="27" spans="1:22" x14ac:dyDescent="0.2">
      <c r="A27" t="s">
        <v>181</v>
      </c>
      <c r="B27" t="s">
        <v>314</v>
      </c>
      <c r="C27" t="s">
        <v>1</v>
      </c>
      <c r="D27" t="s">
        <v>2</v>
      </c>
      <c r="E27">
        <v>17.128699999999998</v>
      </c>
      <c r="F27">
        <v>78.921800000000005</v>
      </c>
      <c r="G27">
        <f t="shared" si="0"/>
        <v>0.21703382335425697</v>
      </c>
      <c r="H27" s="2">
        <f t="shared" si="1"/>
        <v>-2.2040081997617578</v>
      </c>
      <c r="I27">
        <v>12.8109</v>
      </c>
      <c r="J27" s="3">
        <v>5.0000000000000002E-5</v>
      </c>
      <c r="K27">
        <v>1.0029100000000001E-4</v>
      </c>
      <c r="L27" s="4" t="s">
        <v>3</v>
      </c>
      <c r="M27">
        <v>17.128699999999998</v>
      </c>
      <c r="N27">
        <v>20.122199999999999</v>
      </c>
      <c r="O27">
        <v>14.135199999999999</v>
      </c>
      <c r="P27" t="s">
        <v>2</v>
      </c>
      <c r="Q27">
        <v>1.49675</v>
      </c>
      <c r="R27">
        <v>78.921800000000005</v>
      </c>
      <c r="S27">
        <v>91.730400000000003</v>
      </c>
      <c r="T27">
        <v>66.113200000000006</v>
      </c>
      <c r="U27" t="s">
        <v>2</v>
      </c>
      <c r="V27">
        <v>6.4043000000000001</v>
      </c>
    </row>
    <row r="28" spans="1:22" x14ac:dyDescent="0.2">
      <c r="A28" t="s">
        <v>182</v>
      </c>
      <c r="B28" t="s">
        <v>314</v>
      </c>
      <c r="C28" t="s">
        <v>1</v>
      </c>
      <c r="D28" t="s">
        <v>2</v>
      </c>
      <c r="E28">
        <v>2.0195599999999998</v>
      </c>
      <c r="F28">
        <v>9.2396999999999991</v>
      </c>
      <c r="G28">
        <f t="shared" si="0"/>
        <v>0.21857419613190904</v>
      </c>
      <c r="H28" s="2">
        <f t="shared" si="1"/>
        <v>-2.1938050017909725</v>
      </c>
      <c r="I28">
        <v>9.2000200000000003</v>
      </c>
      <c r="J28" s="3">
        <v>5.0000000000000002E-5</v>
      </c>
      <c r="K28">
        <v>1.0029100000000001E-4</v>
      </c>
      <c r="L28" s="4" t="s">
        <v>3</v>
      </c>
      <c r="M28">
        <v>2.0195599999999998</v>
      </c>
      <c r="N28">
        <v>2.54982</v>
      </c>
      <c r="O28">
        <v>1.4893000000000001</v>
      </c>
      <c r="P28" t="s">
        <v>2</v>
      </c>
      <c r="Q28">
        <v>0.26512999999999998</v>
      </c>
      <c r="R28">
        <v>9.2396999999999991</v>
      </c>
      <c r="S28">
        <v>11.0954</v>
      </c>
      <c r="T28">
        <v>7.3839800000000002</v>
      </c>
      <c r="U28" t="s">
        <v>2</v>
      </c>
      <c r="V28">
        <v>0.92784999999999995</v>
      </c>
    </row>
    <row r="29" spans="1:22" x14ac:dyDescent="0.2">
      <c r="A29" t="s">
        <v>42</v>
      </c>
      <c r="B29" t="s">
        <v>314</v>
      </c>
      <c r="C29" t="s">
        <v>1</v>
      </c>
      <c r="D29" t="s">
        <v>2</v>
      </c>
      <c r="E29">
        <v>10.599299999999999</v>
      </c>
      <c r="F29">
        <v>47.599400000000003</v>
      </c>
      <c r="G29">
        <f t="shared" si="0"/>
        <v>0.22267717660306641</v>
      </c>
      <c r="H29" s="2">
        <f t="shared" si="1"/>
        <v>-2.1669743988584664</v>
      </c>
      <c r="I29">
        <v>11.7593</v>
      </c>
      <c r="J29" s="3">
        <v>5.0000000000000002E-5</v>
      </c>
      <c r="K29">
        <v>1.0029100000000001E-4</v>
      </c>
      <c r="L29" s="4" t="s">
        <v>3</v>
      </c>
      <c r="M29">
        <v>10.599299999999999</v>
      </c>
      <c r="N29">
        <v>12.641299999999999</v>
      </c>
      <c r="O29">
        <v>8.5571699999999993</v>
      </c>
      <c r="P29" t="s">
        <v>2</v>
      </c>
      <c r="Q29">
        <v>1.0209999999999999</v>
      </c>
      <c r="R29">
        <v>47.599400000000003</v>
      </c>
      <c r="S29">
        <v>55.584600000000002</v>
      </c>
      <c r="T29">
        <v>39.614199999999997</v>
      </c>
      <c r="U29" t="s">
        <v>2</v>
      </c>
      <c r="V29">
        <v>3.9925999999999999</v>
      </c>
    </row>
    <row r="30" spans="1:22" x14ac:dyDescent="0.2">
      <c r="A30" t="s">
        <v>43</v>
      </c>
      <c r="B30" t="s">
        <v>314</v>
      </c>
      <c r="C30" t="s">
        <v>1</v>
      </c>
      <c r="D30" t="s">
        <v>2</v>
      </c>
      <c r="E30">
        <v>18.6081</v>
      </c>
      <c r="F30">
        <v>82.136600000000001</v>
      </c>
      <c r="G30">
        <f t="shared" si="0"/>
        <v>0.22655064855375071</v>
      </c>
      <c r="H30" s="2">
        <f t="shared" si="1"/>
        <v>-2.1420944739811469</v>
      </c>
      <c r="I30">
        <v>12.948399999999999</v>
      </c>
      <c r="J30" s="3">
        <v>5.0000000000000002E-5</v>
      </c>
      <c r="K30">
        <v>1.0029100000000001E-4</v>
      </c>
      <c r="L30" s="4" t="s">
        <v>3</v>
      </c>
      <c r="M30">
        <v>18.6081</v>
      </c>
      <c r="N30">
        <v>21.630600000000001</v>
      </c>
      <c r="O30">
        <v>15.585699999999999</v>
      </c>
      <c r="P30" t="s">
        <v>2</v>
      </c>
      <c r="Q30">
        <v>1.51125</v>
      </c>
      <c r="R30">
        <v>82.136600000000001</v>
      </c>
      <c r="S30">
        <v>95.435000000000002</v>
      </c>
      <c r="T30">
        <v>68.838200000000001</v>
      </c>
      <c r="U30" t="s">
        <v>2</v>
      </c>
      <c r="V30">
        <v>6.6492000000000004</v>
      </c>
    </row>
    <row r="31" spans="1:22" x14ac:dyDescent="0.2">
      <c r="A31" t="s">
        <v>183</v>
      </c>
      <c r="B31" t="s">
        <v>314</v>
      </c>
      <c r="C31" t="s">
        <v>1</v>
      </c>
      <c r="D31" t="s">
        <v>2</v>
      </c>
      <c r="E31">
        <v>0.36765300000000001</v>
      </c>
      <c r="F31">
        <v>1.6065100000000001</v>
      </c>
      <c r="G31">
        <f t="shared" si="0"/>
        <v>0.22885198349216623</v>
      </c>
      <c r="H31" s="2">
        <f t="shared" si="1"/>
        <v>-2.1275132988547916</v>
      </c>
      <c r="I31">
        <v>6.3106</v>
      </c>
      <c r="J31" s="3">
        <v>5.0000000000000002E-5</v>
      </c>
      <c r="K31">
        <v>1.0029100000000001E-4</v>
      </c>
      <c r="L31" s="4" t="s">
        <v>3</v>
      </c>
      <c r="M31">
        <v>0.36765300000000001</v>
      </c>
      <c r="N31">
        <v>0.51442200000000005</v>
      </c>
      <c r="O31">
        <v>0.220884</v>
      </c>
      <c r="P31" t="s">
        <v>2</v>
      </c>
      <c r="Q31">
        <v>7.3384500000000005E-2</v>
      </c>
      <c r="R31">
        <v>1.6065100000000001</v>
      </c>
      <c r="S31">
        <v>1.99695</v>
      </c>
      <c r="T31">
        <v>1.21607</v>
      </c>
      <c r="U31" t="s">
        <v>2</v>
      </c>
      <c r="V31">
        <v>0.19522</v>
      </c>
    </row>
    <row r="32" spans="1:22" x14ac:dyDescent="0.2">
      <c r="A32" t="s">
        <v>184</v>
      </c>
      <c r="B32" t="s">
        <v>314</v>
      </c>
      <c r="C32" t="s">
        <v>1</v>
      </c>
      <c r="D32" t="s">
        <v>2</v>
      </c>
      <c r="E32">
        <v>8.6164100000000001</v>
      </c>
      <c r="F32">
        <v>36.835500000000003</v>
      </c>
      <c r="G32">
        <f t="shared" si="0"/>
        <v>0.23391592349771279</v>
      </c>
      <c r="H32" s="2">
        <f t="shared" si="1"/>
        <v>-2.0959380204169995</v>
      </c>
      <c r="I32">
        <v>11.242699999999999</v>
      </c>
      <c r="J32" s="3">
        <v>5.0000000000000002E-5</v>
      </c>
      <c r="K32">
        <v>1.0029100000000001E-4</v>
      </c>
      <c r="L32" s="4" t="s">
        <v>3</v>
      </c>
      <c r="M32">
        <v>8.6164100000000001</v>
      </c>
      <c r="N32">
        <v>10.2919</v>
      </c>
      <c r="O32">
        <v>6.9409599999999996</v>
      </c>
      <c r="P32" t="s">
        <v>2</v>
      </c>
      <c r="Q32">
        <v>0.83774499999999996</v>
      </c>
      <c r="R32">
        <v>36.835500000000003</v>
      </c>
      <c r="S32">
        <v>43.106299999999997</v>
      </c>
      <c r="T32">
        <v>30.564599999999999</v>
      </c>
      <c r="U32" t="s">
        <v>2</v>
      </c>
      <c r="V32">
        <v>3.1354000000000002</v>
      </c>
    </row>
    <row r="33" spans="1:22" x14ac:dyDescent="0.2">
      <c r="A33" t="s">
        <v>185</v>
      </c>
      <c r="B33" t="s">
        <v>314</v>
      </c>
      <c r="C33" t="s">
        <v>1</v>
      </c>
      <c r="D33" t="s">
        <v>2</v>
      </c>
      <c r="E33">
        <v>48.824599999999997</v>
      </c>
      <c r="F33">
        <v>203.303</v>
      </c>
      <c r="G33">
        <f t="shared" si="0"/>
        <v>0.24015681027825461</v>
      </c>
      <c r="H33" s="2">
        <f t="shared" si="1"/>
        <v>-2.0579513743180549</v>
      </c>
      <c r="I33">
        <v>12.441700000000001</v>
      </c>
      <c r="J33" s="3">
        <v>5.0000000000000002E-5</v>
      </c>
      <c r="K33">
        <v>1.0029100000000001E-4</v>
      </c>
      <c r="L33" s="4" t="s">
        <v>3</v>
      </c>
      <c r="M33">
        <v>48.824599999999997</v>
      </c>
      <c r="N33">
        <v>56.822000000000003</v>
      </c>
      <c r="O33">
        <v>40.827199999999998</v>
      </c>
      <c r="P33" t="s">
        <v>2</v>
      </c>
      <c r="Q33">
        <v>3.9986999999999999</v>
      </c>
      <c r="R33">
        <v>203.303</v>
      </c>
      <c r="S33">
        <v>235.92699999999999</v>
      </c>
      <c r="T33">
        <v>170.679</v>
      </c>
      <c r="U33" t="s">
        <v>2</v>
      </c>
      <c r="V33">
        <v>16.312000000000001</v>
      </c>
    </row>
    <row r="34" spans="1:22" x14ac:dyDescent="0.2">
      <c r="A34" t="s">
        <v>186</v>
      </c>
      <c r="B34" t="s">
        <v>314</v>
      </c>
      <c r="C34" t="s">
        <v>1</v>
      </c>
      <c r="D34" t="s">
        <v>2</v>
      </c>
      <c r="E34">
        <v>81.088300000000004</v>
      </c>
      <c r="F34">
        <v>335.32299999999998</v>
      </c>
      <c r="G34">
        <f t="shared" si="0"/>
        <v>0.24182146765954024</v>
      </c>
      <c r="H34" s="2">
        <f t="shared" si="1"/>
        <v>-2.047985769608919</v>
      </c>
      <c r="I34">
        <v>11.572900000000001</v>
      </c>
      <c r="J34" s="3">
        <v>5.0000000000000002E-5</v>
      </c>
      <c r="K34">
        <v>1.0029100000000001E-4</v>
      </c>
      <c r="L34" s="4" t="s">
        <v>3</v>
      </c>
      <c r="M34">
        <v>81.088300000000004</v>
      </c>
      <c r="N34">
        <v>95.974299999999999</v>
      </c>
      <c r="O34">
        <v>66.202200000000005</v>
      </c>
      <c r="P34" t="s">
        <v>2</v>
      </c>
      <c r="Q34">
        <v>7.4429999999999996</v>
      </c>
      <c r="R34">
        <v>335.32299999999998</v>
      </c>
      <c r="S34">
        <v>389.892</v>
      </c>
      <c r="T34">
        <v>280.75400000000002</v>
      </c>
      <c r="U34" t="s">
        <v>2</v>
      </c>
      <c r="V34">
        <v>27.284500000000001</v>
      </c>
    </row>
    <row r="35" spans="1:22" x14ac:dyDescent="0.2">
      <c r="A35" t="s">
        <v>51</v>
      </c>
      <c r="B35" t="s">
        <v>314</v>
      </c>
      <c r="C35" t="s">
        <v>1</v>
      </c>
      <c r="D35" t="s">
        <v>2</v>
      </c>
      <c r="E35">
        <v>13.4185</v>
      </c>
      <c r="F35">
        <v>55.259099999999997</v>
      </c>
      <c r="G35">
        <f t="shared" si="0"/>
        <v>0.24282878295158628</v>
      </c>
      <c r="H35" s="2">
        <f t="shared" si="1"/>
        <v>-2.0419886578061273</v>
      </c>
      <c r="I35">
        <v>12.005000000000001</v>
      </c>
      <c r="J35" s="3">
        <v>5.0000000000000002E-5</v>
      </c>
      <c r="K35">
        <v>1.0029100000000001E-4</v>
      </c>
      <c r="L35" s="4" t="s">
        <v>3</v>
      </c>
      <c r="M35">
        <v>13.4185</v>
      </c>
      <c r="N35">
        <v>15.7195</v>
      </c>
      <c r="O35">
        <v>11.117599999999999</v>
      </c>
      <c r="P35" t="s">
        <v>2</v>
      </c>
      <c r="Q35">
        <v>1.1505000000000001</v>
      </c>
      <c r="R35">
        <v>55.259099999999997</v>
      </c>
      <c r="S35">
        <v>64.203100000000006</v>
      </c>
      <c r="T35">
        <v>46.315100000000001</v>
      </c>
      <c r="U35" t="s">
        <v>2</v>
      </c>
      <c r="V35">
        <v>4.4720000000000004</v>
      </c>
    </row>
    <row r="36" spans="1:22" x14ac:dyDescent="0.2">
      <c r="A36" t="s">
        <v>187</v>
      </c>
      <c r="B36" t="s">
        <v>314</v>
      </c>
      <c r="C36" t="s">
        <v>1</v>
      </c>
      <c r="D36" t="s">
        <v>2</v>
      </c>
      <c r="E36">
        <v>0.89107700000000001</v>
      </c>
      <c r="F36">
        <v>3.6556700000000002</v>
      </c>
      <c r="G36">
        <f t="shared" si="0"/>
        <v>0.24375203451077365</v>
      </c>
      <c r="H36" s="2">
        <f t="shared" si="1"/>
        <v>-2.0365138343169935</v>
      </c>
      <c r="I36">
        <v>6.9236899999999997</v>
      </c>
      <c r="J36" s="3">
        <v>5.0000000000000002E-5</v>
      </c>
      <c r="K36">
        <v>1.0029100000000001E-4</v>
      </c>
      <c r="L36" s="4" t="s">
        <v>3</v>
      </c>
      <c r="M36">
        <v>0.89107700000000001</v>
      </c>
      <c r="N36">
        <v>1.1852400000000001</v>
      </c>
      <c r="O36">
        <v>0.59691300000000003</v>
      </c>
      <c r="P36" t="s">
        <v>2</v>
      </c>
      <c r="Q36">
        <v>0.1470815</v>
      </c>
      <c r="R36">
        <v>3.6556700000000002</v>
      </c>
      <c r="S36">
        <v>4.5306600000000001</v>
      </c>
      <c r="T36">
        <v>2.7806899999999999</v>
      </c>
      <c r="U36" t="s">
        <v>2</v>
      </c>
      <c r="V36">
        <v>0.43749500000000002</v>
      </c>
    </row>
    <row r="37" spans="1:22" x14ac:dyDescent="0.2">
      <c r="A37" t="s">
        <v>188</v>
      </c>
      <c r="B37" t="s">
        <v>314</v>
      </c>
      <c r="C37" t="s">
        <v>1</v>
      </c>
      <c r="D37" t="s">
        <v>2</v>
      </c>
      <c r="E37">
        <v>16.385999999999999</v>
      </c>
      <c r="F37">
        <v>66.711200000000005</v>
      </c>
      <c r="G37">
        <f t="shared" si="0"/>
        <v>0.24562592188418134</v>
      </c>
      <c r="H37" s="2">
        <f t="shared" si="1"/>
        <v>-2.0254652727772244</v>
      </c>
      <c r="I37">
        <v>11.2189</v>
      </c>
      <c r="J37" s="3">
        <v>5.0000000000000002E-5</v>
      </c>
      <c r="K37">
        <v>1.0029100000000001E-4</v>
      </c>
      <c r="L37" s="4" t="s">
        <v>3</v>
      </c>
      <c r="M37">
        <v>16.385999999999999</v>
      </c>
      <c r="N37">
        <v>19.3444</v>
      </c>
      <c r="O37">
        <v>13.4276</v>
      </c>
      <c r="P37" t="s">
        <v>2</v>
      </c>
      <c r="Q37">
        <v>1.4792000000000001</v>
      </c>
      <c r="R37">
        <v>66.711200000000005</v>
      </c>
      <c r="S37">
        <v>78.274600000000007</v>
      </c>
      <c r="T37">
        <v>55.147799999999997</v>
      </c>
      <c r="U37" t="s">
        <v>2</v>
      </c>
      <c r="V37">
        <v>5.7816999999999998</v>
      </c>
    </row>
    <row r="38" spans="1:22" x14ac:dyDescent="0.2">
      <c r="A38" t="s">
        <v>189</v>
      </c>
      <c r="B38" t="s">
        <v>314</v>
      </c>
      <c r="C38" t="s">
        <v>1</v>
      </c>
      <c r="D38" t="s">
        <v>2</v>
      </c>
      <c r="E38">
        <v>19.5718</v>
      </c>
      <c r="F38">
        <v>79.624300000000005</v>
      </c>
      <c r="G38">
        <f t="shared" si="0"/>
        <v>0.24580184692361501</v>
      </c>
      <c r="H38" s="2">
        <f t="shared" si="1"/>
        <v>-2.0244323389101901</v>
      </c>
      <c r="I38">
        <v>11.8652</v>
      </c>
      <c r="J38" s="3">
        <v>5.0000000000000002E-5</v>
      </c>
      <c r="K38">
        <v>1.0029100000000001E-4</v>
      </c>
      <c r="L38" s="4" t="s">
        <v>3</v>
      </c>
      <c r="M38">
        <v>19.5718</v>
      </c>
      <c r="N38">
        <v>22.949100000000001</v>
      </c>
      <c r="O38">
        <v>16.194600000000001</v>
      </c>
      <c r="P38" t="s">
        <v>2</v>
      </c>
      <c r="Q38">
        <v>1.68865</v>
      </c>
      <c r="R38">
        <v>79.624300000000005</v>
      </c>
      <c r="S38">
        <v>92.505200000000002</v>
      </c>
      <c r="T38">
        <v>66.743399999999994</v>
      </c>
      <c r="U38" t="s">
        <v>2</v>
      </c>
      <c r="V38">
        <v>6.4404500000000002</v>
      </c>
    </row>
    <row r="39" spans="1:22" x14ac:dyDescent="0.2">
      <c r="A39" t="s">
        <v>52</v>
      </c>
      <c r="B39" t="s">
        <v>314</v>
      </c>
      <c r="C39" t="s">
        <v>1</v>
      </c>
      <c r="D39" t="s">
        <v>2</v>
      </c>
      <c r="E39">
        <v>12.3439</v>
      </c>
      <c r="F39">
        <v>49.941400000000002</v>
      </c>
      <c r="G39">
        <f t="shared" si="0"/>
        <v>0.24716768052157126</v>
      </c>
      <c r="H39" s="2">
        <f t="shared" si="1"/>
        <v>-2.0164379851385528</v>
      </c>
      <c r="I39">
        <v>11.233499999999999</v>
      </c>
      <c r="J39" s="3">
        <v>5.0000000000000002E-5</v>
      </c>
      <c r="K39">
        <v>1.0029100000000001E-4</v>
      </c>
      <c r="L39" s="4" t="s">
        <v>3</v>
      </c>
      <c r="M39">
        <v>12.3439</v>
      </c>
      <c r="N39">
        <v>14.6296</v>
      </c>
      <c r="O39">
        <v>10.058199999999999</v>
      </c>
      <c r="P39" t="s">
        <v>2</v>
      </c>
      <c r="Q39">
        <v>1.1428499999999999</v>
      </c>
      <c r="R39">
        <v>49.941400000000002</v>
      </c>
      <c r="S39">
        <v>58.243400000000001</v>
      </c>
      <c r="T39">
        <v>41.639299999999999</v>
      </c>
      <c r="U39" t="s">
        <v>2</v>
      </c>
      <c r="V39">
        <v>4.1509999999999998</v>
      </c>
    </row>
    <row r="40" spans="1:22" x14ac:dyDescent="0.2">
      <c r="A40" t="s">
        <v>190</v>
      </c>
      <c r="B40" t="s">
        <v>314</v>
      </c>
      <c r="C40" t="s">
        <v>1</v>
      </c>
      <c r="D40" t="s">
        <v>2</v>
      </c>
      <c r="E40">
        <v>228.458</v>
      </c>
      <c r="F40">
        <v>912.00099999999998</v>
      </c>
      <c r="G40">
        <f t="shared" si="0"/>
        <v>0.25050191830930013</v>
      </c>
      <c r="H40" s="2">
        <f t="shared" si="1"/>
        <v>-1.9971064434640144</v>
      </c>
      <c r="I40">
        <v>12.0543</v>
      </c>
      <c r="J40" s="3">
        <v>5.0000000000000002E-5</v>
      </c>
      <c r="K40">
        <v>1.0029100000000001E-4</v>
      </c>
      <c r="L40" s="4" t="s">
        <v>3</v>
      </c>
      <c r="M40">
        <v>228.458</v>
      </c>
      <c r="N40">
        <v>265.613</v>
      </c>
      <c r="O40">
        <v>191.30199999999999</v>
      </c>
      <c r="P40" t="s">
        <v>2</v>
      </c>
      <c r="Q40">
        <v>18.577500000000001</v>
      </c>
      <c r="R40">
        <v>912.00099999999998</v>
      </c>
      <c r="S40">
        <v>1059.9000000000001</v>
      </c>
      <c r="T40">
        <v>764.09799999999996</v>
      </c>
      <c r="U40" t="s">
        <v>2</v>
      </c>
      <c r="V40">
        <v>73.9495000000001</v>
      </c>
    </row>
    <row r="41" spans="1:22" x14ac:dyDescent="0.2">
      <c r="A41" t="s">
        <v>191</v>
      </c>
      <c r="B41" t="s">
        <v>314</v>
      </c>
      <c r="C41" t="s">
        <v>1</v>
      </c>
      <c r="D41" t="s">
        <v>2</v>
      </c>
      <c r="E41">
        <v>8.5599299999999996</v>
      </c>
      <c r="F41">
        <v>34.161299999999997</v>
      </c>
      <c r="G41">
        <f t="shared" si="0"/>
        <v>0.25057389502155947</v>
      </c>
      <c r="H41" s="2">
        <f t="shared" si="1"/>
        <v>-1.9966919734625193</v>
      </c>
      <c r="I41">
        <v>10.818300000000001</v>
      </c>
      <c r="J41" s="3">
        <v>5.0000000000000002E-5</v>
      </c>
      <c r="K41">
        <v>1.0029100000000001E-4</v>
      </c>
      <c r="L41" s="4" t="s">
        <v>3</v>
      </c>
      <c r="M41">
        <v>8.5599299999999996</v>
      </c>
      <c r="N41">
        <v>10.2157</v>
      </c>
      <c r="O41">
        <v>6.9041300000000003</v>
      </c>
      <c r="P41" t="s">
        <v>2</v>
      </c>
      <c r="Q41">
        <v>0.82788499999999998</v>
      </c>
      <c r="R41">
        <v>34.161299999999997</v>
      </c>
      <c r="S41">
        <v>39.8825</v>
      </c>
      <c r="T41">
        <v>28.44</v>
      </c>
      <c r="U41" t="s">
        <v>2</v>
      </c>
      <c r="V41">
        <v>2.8605999999999998</v>
      </c>
    </row>
    <row r="42" spans="1:22" x14ac:dyDescent="0.2">
      <c r="A42" t="s">
        <v>192</v>
      </c>
      <c r="B42" t="s">
        <v>314</v>
      </c>
      <c r="C42" t="s">
        <v>1</v>
      </c>
      <c r="D42" t="s">
        <v>2</v>
      </c>
      <c r="E42">
        <v>3.6472899999999999</v>
      </c>
      <c r="F42">
        <v>14.4846</v>
      </c>
      <c r="G42">
        <f t="shared" si="0"/>
        <v>0.25180467531032957</v>
      </c>
      <c r="H42" s="2">
        <f t="shared" si="1"/>
        <v>-1.9896230247597089</v>
      </c>
      <c r="I42">
        <v>1.6446499999999999</v>
      </c>
      <c r="J42">
        <v>8.3499999999999998E-3</v>
      </c>
      <c r="K42">
        <v>1.3020199999999999E-2</v>
      </c>
      <c r="L42" s="4" t="s">
        <v>3</v>
      </c>
      <c r="M42">
        <v>3.6472899999999999</v>
      </c>
      <c r="N42">
        <v>8.3739000000000008</v>
      </c>
      <c r="O42">
        <v>0</v>
      </c>
      <c r="P42" t="s">
        <v>2</v>
      </c>
      <c r="Q42">
        <v>2.363305</v>
      </c>
      <c r="R42">
        <v>14.4846</v>
      </c>
      <c r="S42">
        <v>29.903300000000002</v>
      </c>
      <c r="T42">
        <v>0</v>
      </c>
      <c r="U42" t="s">
        <v>2</v>
      </c>
      <c r="V42">
        <v>7.7093499999999997</v>
      </c>
    </row>
    <row r="43" spans="1:22" x14ac:dyDescent="0.2">
      <c r="A43" t="s">
        <v>193</v>
      </c>
      <c r="B43" t="s">
        <v>314</v>
      </c>
      <c r="C43" t="s">
        <v>1</v>
      </c>
      <c r="D43" t="s">
        <v>2</v>
      </c>
      <c r="E43">
        <v>13.7629</v>
      </c>
      <c r="F43">
        <v>54.643799999999999</v>
      </c>
      <c r="G43">
        <f t="shared" si="0"/>
        <v>0.25186571944118091</v>
      </c>
      <c r="H43" s="2">
        <f t="shared" si="1"/>
        <v>-1.9892733196104544</v>
      </c>
      <c r="I43">
        <v>10.579800000000001</v>
      </c>
      <c r="J43" s="3">
        <v>5.0000000000000002E-5</v>
      </c>
      <c r="K43">
        <v>1.0029100000000001E-4</v>
      </c>
      <c r="L43" s="4" t="s">
        <v>3</v>
      </c>
      <c r="M43">
        <v>13.7629</v>
      </c>
      <c r="N43">
        <v>16.4815</v>
      </c>
      <c r="O43">
        <v>11.0443</v>
      </c>
      <c r="P43" t="s">
        <v>2</v>
      </c>
      <c r="Q43">
        <v>1.3593</v>
      </c>
      <c r="R43">
        <v>54.643799999999999</v>
      </c>
      <c r="S43">
        <v>63.9373</v>
      </c>
      <c r="T43">
        <v>45.350299999999997</v>
      </c>
      <c r="U43" t="s">
        <v>2</v>
      </c>
      <c r="V43">
        <v>4.6467499999999999</v>
      </c>
    </row>
    <row r="44" spans="1:22" x14ac:dyDescent="0.2">
      <c r="A44" t="s">
        <v>194</v>
      </c>
      <c r="B44" t="s">
        <v>314</v>
      </c>
      <c r="C44" t="s">
        <v>1</v>
      </c>
      <c r="D44" t="s">
        <v>2</v>
      </c>
      <c r="E44">
        <v>10.8596</v>
      </c>
      <c r="F44">
        <v>43.0456</v>
      </c>
      <c r="G44">
        <f t="shared" si="0"/>
        <v>0.2522813016893713</v>
      </c>
      <c r="H44" s="2">
        <f t="shared" si="1"/>
        <v>-1.9868948127098107</v>
      </c>
      <c r="I44">
        <v>11.181699999999999</v>
      </c>
      <c r="J44" s="3">
        <v>5.0000000000000002E-5</v>
      </c>
      <c r="K44">
        <v>1.0029100000000001E-4</v>
      </c>
      <c r="L44" s="4" t="s">
        <v>3</v>
      </c>
      <c r="M44">
        <v>10.8596</v>
      </c>
      <c r="N44">
        <v>12.851900000000001</v>
      </c>
      <c r="O44">
        <v>8.8672799999999992</v>
      </c>
      <c r="P44" t="s">
        <v>2</v>
      </c>
      <c r="Q44">
        <v>0.99614999999999998</v>
      </c>
      <c r="R44">
        <v>43.0456</v>
      </c>
      <c r="S44">
        <v>50.121499999999997</v>
      </c>
      <c r="T44">
        <v>35.969700000000003</v>
      </c>
      <c r="U44" t="s">
        <v>2</v>
      </c>
      <c r="V44">
        <v>3.5379499999999999</v>
      </c>
    </row>
    <row r="45" spans="1:22" x14ac:dyDescent="0.2">
      <c r="A45" t="s">
        <v>195</v>
      </c>
      <c r="B45" t="s">
        <v>314</v>
      </c>
      <c r="C45" t="s">
        <v>1</v>
      </c>
      <c r="D45" t="s">
        <v>2</v>
      </c>
      <c r="E45">
        <v>4.5931600000000001</v>
      </c>
      <c r="F45">
        <v>18.078700000000001</v>
      </c>
      <c r="G45">
        <f t="shared" si="0"/>
        <v>0.25406472810545006</v>
      </c>
      <c r="H45" s="2">
        <f t="shared" si="1"/>
        <v>-1.9767319954484277</v>
      </c>
      <c r="I45">
        <v>10.7218</v>
      </c>
      <c r="J45" s="3">
        <v>5.0000000000000002E-5</v>
      </c>
      <c r="K45">
        <v>1.0029100000000001E-4</v>
      </c>
      <c r="L45" s="4" t="s">
        <v>3</v>
      </c>
      <c r="M45">
        <v>4.5931600000000001</v>
      </c>
      <c r="N45">
        <v>5.4793399999999997</v>
      </c>
      <c r="O45">
        <v>3.7069899999999998</v>
      </c>
      <c r="P45" t="s">
        <v>2</v>
      </c>
      <c r="Q45">
        <v>0.44308999999999998</v>
      </c>
      <c r="R45">
        <v>18.078700000000001</v>
      </c>
      <c r="S45">
        <v>21.109400000000001</v>
      </c>
      <c r="T45">
        <v>15.0481</v>
      </c>
      <c r="U45" t="s">
        <v>2</v>
      </c>
      <c r="V45">
        <v>1.51535</v>
      </c>
    </row>
    <row r="46" spans="1:22" x14ac:dyDescent="0.2">
      <c r="A46" t="s">
        <v>196</v>
      </c>
      <c r="B46" t="s">
        <v>314</v>
      </c>
      <c r="C46" t="s">
        <v>1</v>
      </c>
      <c r="D46" t="s">
        <v>2</v>
      </c>
      <c r="E46">
        <v>0.28336800000000001</v>
      </c>
      <c r="F46">
        <v>1.09724</v>
      </c>
      <c r="G46">
        <f t="shared" si="0"/>
        <v>0.25825525864897381</v>
      </c>
      <c r="H46" s="2">
        <f t="shared" si="1"/>
        <v>-1.9531303690320498</v>
      </c>
      <c r="I46">
        <v>2.9310900000000002</v>
      </c>
      <c r="J46" s="3">
        <v>2.0000000000000001E-4</v>
      </c>
      <c r="K46">
        <v>3.8186999999999997E-4</v>
      </c>
      <c r="L46" s="4" t="s">
        <v>3</v>
      </c>
      <c r="M46">
        <v>0.28336800000000001</v>
      </c>
      <c r="N46">
        <v>0.51955499999999999</v>
      </c>
      <c r="O46">
        <v>4.7181000000000001E-2</v>
      </c>
      <c r="P46" t="s">
        <v>2</v>
      </c>
      <c r="Q46">
        <v>0.1180935</v>
      </c>
      <c r="R46">
        <v>1.09724</v>
      </c>
      <c r="S46">
        <v>1.53423</v>
      </c>
      <c r="T46">
        <v>0.66025599999999995</v>
      </c>
      <c r="U46" t="s">
        <v>2</v>
      </c>
      <c r="V46">
        <v>0.21849499999999999</v>
      </c>
    </row>
    <row r="47" spans="1:22" x14ac:dyDescent="0.2">
      <c r="A47" t="s">
        <v>57</v>
      </c>
      <c r="B47" t="s">
        <v>314</v>
      </c>
      <c r="C47" t="s">
        <v>1</v>
      </c>
      <c r="D47" t="s">
        <v>2</v>
      </c>
      <c r="E47">
        <v>6.6592799999999999</v>
      </c>
      <c r="F47">
        <v>25.698599999999999</v>
      </c>
      <c r="G47">
        <f t="shared" si="0"/>
        <v>0.25913006934229882</v>
      </c>
      <c r="H47" s="2">
        <f t="shared" si="1"/>
        <v>-1.9482516599406794</v>
      </c>
      <c r="I47">
        <v>10.443899999999999</v>
      </c>
      <c r="J47" s="3">
        <v>5.0000000000000002E-5</v>
      </c>
      <c r="K47">
        <v>1.0029100000000001E-4</v>
      </c>
      <c r="L47" s="4" t="s">
        <v>3</v>
      </c>
      <c r="M47">
        <v>6.6592799999999999</v>
      </c>
      <c r="N47">
        <v>7.9580099999999998</v>
      </c>
      <c r="O47">
        <v>5.3605499999999999</v>
      </c>
      <c r="P47" t="s">
        <v>2</v>
      </c>
      <c r="Q47">
        <v>0.64936499999999997</v>
      </c>
      <c r="R47">
        <v>25.698599999999999</v>
      </c>
      <c r="S47">
        <v>30.062999999999999</v>
      </c>
      <c r="T47">
        <v>21.334199999999999</v>
      </c>
      <c r="U47" t="s">
        <v>2</v>
      </c>
      <c r="V47">
        <v>2.1821999999999999</v>
      </c>
    </row>
    <row r="48" spans="1:22" x14ac:dyDescent="0.2">
      <c r="A48" t="s">
        <v>197</v>
      </c>
      <c r="B48" t="s">
        <v>314</v>
      </c>
      <c r="C48" t="s">
        <v>1</v>
      </c>
      <c r="D48" t="s">
        <v>2</v>
      </c>
      <c r="E48">
        <v>9.7377500000000006E-2</v>
      </c>
      <c r="F48">
        <v>0.36932700000000002</v>
      </c>
      <c r="G48">
        <f t="shared" si="0"/>
        <v>0.2636620122547228</v>
      </c>
      <c r="H48" s="2">
        <f t="shared" si="1"/>
        <v>-1.9232383685070311</v>
      </c>
      <c r="I48">
        <v>2.30471</v>
      </c>
      <c r="J48">
        <v>5.0499999999999998E-3</v>
      </c>
      <c r="K48">
        <v>8.1177999999999997E-3</v>
      </c>
      <c r="L48" s="4" t="s">
        <v>3</v>
      </c>
      <c r="M48">
        <v>9.7377500000000006E-2</v>
      </c>
      <c r="N48">
        <v>0.19918</v>
      </c>
      <c r="O48">
        <v>0</v>
      </c>
      <c r="P48" t="s">
        <v>2</v>
      </c>
      <c r="Q48">
        <v>5.0901250000000002E-2</v>
      </c>
      <c r="R48">
        <v>0.36932700000000002</v>
      </c>
      <c r="S48">
        <v>0.55224899999999999</v>
      </c>
      <c r="T48">
        <v>0.18640399999999999</v>
      </c>
      <c r="U48" t="s">
        <v>2</v>
      </c>
      <c r="V48">
        <v>9.1461000000000001E-2</v>
      </c>
    </row>
    <row r="49" spans="1:22" x14ac:dyDescent="0.2">
      <c r="A49" t="s">
        <v>198</v>
      </c>
      <c r="B49" t="s">
        <v>314</v>
      </c>
      <c r="C49" t="s">
        <v>1</v>
      </c>
      <c r="D49" t="s">
        <v>2</v>
      </c>
      <c r="E49">
        <v>11.200200000000001</v>
      </c>
      <c r="F49">
        <v>41.979900000000001</v>
      </c>
      <c r="G49">
        <f t="shared" si="0"/>
        <v>0.26679911100312292</v>
      </c>
      <c r="H49" s="2">
        <f t="shared" si="1"/>
        <v>-1.9061742355369886</v>
      </c>
      <c r="I49">
        <v>11.067600000000001</v>
      </c>
      <c r="J49" s="3">
        <v>5.0000000000000002E-5</v>
      </c>
      <c r="K49">
        <v>1.0029100000000001E-4</v>
      </c>
      <c r="L49" s="4" t="s">
        <v>3</v>
      </c>
      <c r="M49">
        <v>11.200200000000001</v>
      </c>
      <c r="N49">
        <v>13.1571</v>
      </c>
      <c r="O49">
        <v>9.2433899999999998</v>
      </c>
      <c r="P49" t="s">
        <v>2</v>
      </c>
      <c r="Q49">
        <v>0.97845000000000004</v>
      </c>
      <c r="R49">
        <v>41.979900000000001</v>
      </c>
      <c r="S49">
        <v>48.811399999999999</v>
      </c>
      <c r="T49">
        <v>35.148499999999999</v>
      </c>
      <c r="U49" t="s">
        <v>2</v>
      </c>
      <c r="V49">
        <v>3.4157500000000001</v>
      </c>
    </row>
    <row r="50" spans="1:22" x14ac:dyDescent="0.2">
      <c r="A50" t="s">
        <v>199</v>
      </c>
      <c r="B50" t="s">
        <v>314</v>
      </c>
      <c r="C50" t="s">
        <v>1</v>
      </c>
      <c r="D50" t="s">
        <v>2</v>
      </c>
      <c r="E50">
        <v>57.558100000000003</v>
      </c>
      <c r="F50">
        <v>215.61500000000001</v>
      </c>
      <c r="G50">
        <f t="shared" si="0"/>
        <v>0.26694849616214084</v>
      </c>
      <c r="H50" s="2">
        <f t="shared" si="1"/>
        <v>-1.9053666731954186</v>
      </c>
      <c r="I50">
        <v>11.512700000000001</v>
      </c>
      <c r="J50" s="3">
        <v>5.0000000000000002E-5</v>
      </c>
      <c r="K50">
        <v>1.0029100000000001E-4</v>
      </c>
      <c r="L50" s="4" t="s">
        <v>3</v>
      </c>
      <c r="M50">
        <v>57.558100000000003</v>
      </c>
      <c r="N50">
        <v>66.994600000000005</v>
      </c>
      <c r="O50">
        <v>48.121600000000001</v>
      </c>
      <c r="P50" t="s">
        <v>2</v>
      </c>
      <c r="Q50">
        <v>4.7182500000000003</v>
      </c>
      <c r="R50">
        <v>215.61500000000001</v>
      </c>
      <c r="S50">
        <v>250.22200000000001</v>
      </c>
      <c r="T50">
        <v>181.00800000000001</v>
      </c>
      <c r="U50" t="s">
        <v>2</v>
      </c>
      <c r="V50">
        <v>17.3035</v>
      </c>
    </row>
    <row r="51" spans="1:22" x14ac:dyDescent="0.2">
      <c r="A51" t="s">
        <v>63</v>
      </c>
      <c r="B51" t="s">
        <v>314</v>
      </c>
      <c r="C51" t="s">
        <v>1</v>
      </c>
      <c r="D51" t="s">
        <v>2</v>
      </c>
      <c r="E51">
        <v>6.8786800000000001</v>
      </c>
      <c r="F51">
        <v>25.528600000000001</v>
      </c>
      <c r="G51">
        <f t="shared" si="0"/>
        <v>0.26944995025187435</v>
      </c>
      <c r="H51" s="2">
        <f t="shared" si="1"/>
        <v>-1.8919107745222221</v>
      </c>
      <c r="I51">
        <v>10.710900000000001</v>
      </c>
      <c r="J51" s="3">
        <v>5.0000000000000002E-5</v>
      </c>
      <c r="K51">
        <v>1.0029100000000001E-4</v>
      </c>
      <c r="L51" s="4" t="s">
        <v>3</v>
      </c>
      <c r="M51">
        <v>6.8786800000000001</v>
      </c>
      <c r="N51">
        <v>8.1280300000000008</v>
      </c>
      <c r="O51">
        <v>5.6293300000000004</v>
      </c>
      <c r="P51" t="s">
        <v>2</v>
      </c>
      <c r="Q51">
        <v>0.62467499999999998</v>
      </c>
      <c r="R51">
        <v>25.528600000000001</v>
      </c>
      <c r="S51">
        <v>29.7212</v>
      </c>
      <c r="T51">
        <v>21.335999999999999</v>
      </c>
      <c r="U51" t="s">
        <v>2</v>
      </c>
      <c r="V51">
        <v>2.0962999999999998</v>
      </c>
    </row>
    <row r="52" spans="1:22" x14ac:dyDescent="0.2">
      <c r="A52" t="s">
        <v>138</v>
      </c>
      <c r="B52" t="s">
        <v>314</v>
      </c>
      <c r="C52" t="s">
        <v>1</v>
      </c>
      <c r="D52" t="s">
        <v>2</v>
      </c>
      <c r="E52">
        <v>1.7844899999999999</v>
      </c>
      <c r="F52">
        <v>6.4496700000000002</v>
      </c>
      <c r="G52">
        <f t="shared" si="0"/>
        <v>0.27667927196275155</v>
      </c>
      <c r="H52" s="2">
        <f t="shared" si="1"/>
        <v>-1.8537135295686549</v>
      </c>
      <c r="I52">
        <v>8.1293299999999995</v>
      </c>
      <c r="J52" s="3">
        <v>5.0000000000000002E-5</v>
      </c>
      <c r="K52">
        <v>1.0029100000000001E-4</v>
      </c>
      <c r="L52" s="4" t="s">
        <v>3</v>
      </c>
      <c r="M52">
        <v>1.7844899999999999</v>
      </c>
      <c r="N52">
        <v>2.2173799999999999</v>
      </c>
      <c r="O52">
        <v>1.3515999999999999</v>
      </c>
      <c r="P52" t="s">
        <v>2</v>
      </c>
      <c r="Q52">
        <v>0.216445</v>
      </c>
      <c r="R52">
        <v>6.4496700000000002</v>
      </c>
      <c r="S52">
        <v>7.7569299999999997</v>
      </c>
      <c r="T52">
        <v>5.1424200000000004</v>
      </c>
      <c r="U52" t="s">
        <v>2</v>
      </c>
      <c r="V52">
        <v>0.65363000000000004</v>
      </c>
    </row>
    <row r="53" spans="1:22" x14ac:dyDescent="0.2">
      <c r="A53" t="s">
        <v>200</v>
      </c>
      <c r="B53" t="s">
        <v>314</v>
      </c>
      <c r="C53" t="s">
        <v>1</v>
      </c>
      <c r="D53" t="s">
        <v>2</v>
      </c>
      <c r="E53">
        <v>0.54323200000000005</v>
      </c>
      <c r="F53">
        <v>1.95984</v>
      </c>
      <c r="G53">
        <f t="shared" si="0"/>
        <v>0.27718181076006204</v>
      </c>
      <c r="H53" s="2">
        <f t="shared" si="1"/>
        <v>-1.8510955069189048</v>
      </c>
      <c r="I53">
        <v>2.2577500000000001</v>
      </c>
      <c r="J53">
        <v>7.5000000000000002E-4</v>
      </c>
      <c r="K53">
        <v>1.3398100000000001E-3</v>
      </c>
      <c r="L53" s="4" t="s">
        <v>3</v>
      </c>
      <c r="M53">
        <v>0.54323200000000005</v>
      </c>
      <c r="N53">
        <v>1.03155</v>
      </c>
      <c r="O53">
        <v>5.4917300000000002E-2</v>
      </c>
      <c r="P53" t="s">
        <v>2</v>
      </c>
      <c r="Q53">
        <v>0.24415899999999999</v>
      </c>
      <c r="R53">
        <v>1.95984</v>
      </c>
      <c r="S53">
        <v>3.3230900000000001</v>
      </c>
      <c r="T53">
        <v>0.59660400000000002</v>
      </c>
      <c r="U53" t="s">
        <v>2</v>
      </c>
      <c r="V53">
        <v>0.68162500000000004</v>
      </c>
    </row>
    <row r="54" spans="1:22" x14ac:dyDescent="0.2">
      <c r="A54" t="s">
        <v>201</v>
      </c>
      <c r="B54" t="s">
        <v>314</v>
      </c>
      <c r="C54" t="s">
        <v>1</v>
      </c>
      <c r="D54" t="s">
        <v>2</v>
      </c>
      <c r="E54">
        <v>1368.18</v>
      </c>
      <c r="F54">
        <v>4935.93</v>
      </c>
      <c r="G54">
        <f t="shared" si="0"/>
        <v>0.27718788556563806</v>
      </c>
      <c r="H54" s="2">
        <f t="shared" si="1"/>
        <v>-1.8510638886975721</v>
      </c>
      <c r="I54">
        <v>10.8725</v>
      </c>
      <c r="J54" s="3">
        <v>5.0000000000000002E-5</v>
      </c>
      <c r="K54">
        <v>1.0029100000000001E-4</v>
      </c>
      <c r="L54" s="4" t="s">
        <v>3</v>
      </c>
      <c r="M54">
        <v>1368.18</v>
      </c>
      <c r="N54">
        <v>1590.43</v>
      </c>
      <c r="O54">
        <v>1145.93</v>
      </c>
      <c r="P54" t="s">
        <v>2</v>
      </c>
      <c r="Q54">
        <v>111.125</v>
      </c>
      <c r="R54">
        <v>4935.93</v>
      </c>
      <c r="S54">
        <v>5781.08</v>
      </c>
      <c r="T54">
        <v>4090.78</v>
      </c>
      <c r="U54" t="s">
        <v>2</v>
      </c>
      <c r="V54">
        <v>422.57499999999999</v>
      </c>
    </row>
    <row r="55" spans="1:22" x14ac:dyDescent="0.2">
      <c r="A55" t="s">
        <v>202</v>
      </c>
      <c r="B55" t="s">
        <v>314</v>
      </c>
      <c r="C55" t="s">
        <v>1</v>
      </c>
      <c r="D55" t="s">
        <v>2</v>
      </c>
      <c r="E55">
        <v>66.143900000000002</v>
      </c>
      <c r="F55">
        <v>238.53899999999999</v>
      </c>
      <c r="G55">
        <f t="shared" si="0"/>
        <v>0.27728757142437926</v>
      </c>
      <c r="H55" s="2">
        <f t="shared" si="1"/>
        <v>-1.850545141496811</v>
      </c>
      <c r="I55">
        <v>10.707100000000001</v>
      </c>
      <c r="J55" s="3">
        <v>5.0000000000000002E-5</v>
      </c>
      <c r="K55">
        <v>1.0029100000000001E-4</v>
      </c>
      <c r="L55" s="4" t="s">
        <v>3</v>
      </c>
      <c r="M55">
        <v>66.143900000000002</v>
      </c>
      <c r="N55">
        <v>77.410200000000003</v>
      </c>
      <c r="O55">
        <v>54.877600000000001</v>
      </c>
      <c r="P55" t="s">
        <v>2</v>
      </c>
      <c r="Q55">
        <v>5.6331499999999997</v>
      </c>
      <c r="R55">
        <v>238.53899999999999</v>
      </c>
      <c r="S55">
        <v>278.73500000000001</v>
      </c>
      <c r="T55">
        <v>198.34399999999999</v>
      </c>
      <c r="U55" t="s">
        <v>2</v>
      </c>
      <c r="V55">
        <v>20.097999999999999</v>
      </c>
    </row>
    <row r="56" spans="1:22" x14ac:dyDescent="0.2">
      <c r="A56" t="s">
        <v>203</v>
      </c>
      <c r="B56" t="s">
        <v>314</v>
      </c>
      <c r="C56" t="s">
        <v>1</v>
      </c>
      <c r="D56" t="s">
        <v>2</v>
      </c>
      <c r="E56">
        <v>143.62200000000001</v>
      </c>
      <c r="F56">
        <v>517.70500000000004</v>
      </c>
      <c r="G56">
        <f t="shared" si="0"/>
        <v>0.27742053872379058</v>
      </c>
      <c r="H56" s="2">
        <f t="shared" si="1"/>
        <v>-1.8498534938946727</v>
      </c>
      <c r="I56">
        <v>11.197800000000001</v>
      </c>
      <c r="J56" s="3">
        <v>5.0000000000000002E-5</v>
      </c>
      <c r="K56">
        <v>1.0029100000000001E-4</v>
      </c>
      <c r="L56" s="4" t="s">
        <v>3</v>
      </c>
      <c r="M56">
        <v>143.62200000000001</v>
      </c>
      <c r="N56">
        <v>167.10300000000001</v>
      </c>
      <c r="O56">
        <v>120.14100000000001</v>
      </c>
      <c r="P56" t="s">
        <v>2</v>
      </c>
      <c r="Q56">
        <v>11.740500000000001</v>
      </c>
      <c r="R56">
        <v>517.70500000000004</v>
      </c>
      <c r="S56">
        <v>600.73</v>
      </c>
      <c r="T56">
        <v>434.68099999999998</v>
      </c>
      <c r="U56" t="s">
        <v>2</v>
      </c>
      <c r="V56">
        <v>41.512500000000003</v>
      </c>
    </row>
    <row r="57" spans="1:22" x14ac:dyDescent="0.2">
      <c r="A57" t="s">
        <v>204</v>
      </c>
      <c r="B57" t="s">
        <v>314</v>
      </c>
      <c r="C57" t="s">
        <v>1</v>
      </c>
      <c r="D57" t="s">
        <v>2</v>
      </c>
      <c r="E57">
        <v>13.536199999999999</v>
      </c>
      <c r="F57">
        <v>48.490099999999998</v>
      </c>
      <c r="G57">
        <f t="shared" si="0"/>
        <v>0.27915388914438205</v>
      </c>
      <c r="H57" s="2">
        <f t="shared" si="1"/>
        <v>-1.8408674391444659</v>
      </c>
      <c r="I57">
        <v>10.705500000000001</v>
      </c>
      <c r="J57" s="3">
        <v>5.0000000000000002E-5</v>
      </c>
      <c r="K57">
        <v>1.0029100000000001E-4</v>
      </c>
      <c r="L57" s="4" t="s">
        <v>3</v>
      </c>
      <c r="M57">
        <v>13.536199999999999</v>
      </c>
      <c r="N57">
        <v>15.8916</v>
      </c>
      <c r="O57">
        <v>11.180899999999999</v>
      </c>
      <c r="P57" t="s">
        <v>2</v>
      </c>
      <c r="Q57">
        <v>1.1777</v>
      </c>
      <c r="R57">
        <v>48.490099999999998</v>
      </c>
      <c r="S57">
        <v>56.390799999999999</v>
      </c>
      <c r="T57">
        <v>40.589500000000001</v>
      </c>
      <c r="U57" t="s">
        <v>2</v>
      </c>
      <c r="V57">
        <v>3.9503499999999998</v>
      </c>
    </row>
    <row r="58" spans="1:22" x14ac:dyDescent="0.2">
      <c r="A58" t="s">
        <v>72</v>
      </c>
      <c r="B58" t="s">
        <v>314</v>
      </c>
      <c r="C58" t="s">
        <v>1</v>
      </c>
      <c r="D58" t="s">
        <v>2</v>
      </c>
      <c r="E58">
        <v>19.011700000000001</v>
      </c>
      <c r="F58">
        <v>67.484499999999997</v>
      </c>
      <c r="G58">
        <f t="shared" si="0"/>
        <v>0.281719505960628</v>
      </c>
      <c r="H58" s="2">
        <f t="shared" si="1"/>
        <v>-1.8276686370374529</v>
      </c>
      <c r="I58">
        <v>10.6196</v>
      </c>
      <c r="J58" s="3">
        <v>5.0000000000000002E-5</v>
      </c>
      <c r="K58">
        <v>1.0029100000000001E-4</v>
      </c>
      <c r="L58" s="4" t="s">
        <v>3</v>
      </c>
      <c r="M58">
        <v>19.011700000000001</v>
      </c>
      <c r="N58">
        <v>22.319600000000001</v>
      </c>
      <c r="O58">
        <v>15.703799999999999</v>
      </c>
      <c r="P58" t="s">
        <v>2</v>
      </c>
      <c r="Q58">
        <v>1.65395</v>
      </c>
      <c r="R58">
        <v>67.484499999999997</v>
      </c>
      <c r="S58">
        <v>78.501000000000005</v>
      </c>
      <c r="T58">
        <v>56.4679</v>
      </c>
      <c r="U58" t="s">
        <v>2</v>
      </c>
      <c r="V58">
        <v>5.5082500000000003</v>
      </c>
    </row>
    <row r="59" spans="1:22" x14ac:dyDescent="0.2">
      <c r="A59" t="s">
        <v>73</v>
      </c>
      <c r="B59" t="s">
        <v>314</v>
      </c>
      <c r="C59" t="s">
        <v>1</v>
      </c>
      <c r="D59" t="s">
        <v>2</v>
      </c>
      <c r="E59">
        <v>2.1873</v>
      </c>
      <c r="F59">
        <v>7.7581100000000003</v>
      </c>
      <c r="G59">
        <f t="shared" si="0"/>
        <v>0.28193722440130392</v>
      </c>
      <c r="H59" s="2">
        <f t="shared" si="1"/>
        <v>-1.8265541242023358</v>
      </c>
      <c r="I59">
        <v>8.4263700000000004</v>
      </c>
      <c r="J59" s="3">
        <v>5.0000000000000002E-5</v>
      </c>
      <c r="K59">
        <v>1.0029100000000001E-4</v>
      </c>
      <c r="L59" s="4" t="s">
        <v>3</v>
      </c>
      <c r="M59">
        <v>2.1873</v>
      </c>
      <c r="N59">
        <v>2.7027100000000002</v>
      </c>
      <c r="O59">
        <v>1.6718999999999999</v>
      </c>
      <c r="P59" t="s">
        <v>2</v>
      </c>
      <c r="Q59">
        <v>0.25770500000000002</v>
      </c>
      <c r="R59">
        <v>7.7581100000000003</v>
      </c>
      <c r="S59">
        <v>9.2048900000000007</v>
      </c>
      <c r="T59">
        <v>6.3113200000000003</v>
      </c>
      <c r="U59" t="s">
        <v>2</v>
      </c>
      <c r="V59">
        <v>0.72338999999999998</v>
      </c>
    </row>
    <row r="60" spans="1:22" x14ac:dyDescent="0.2">
      <c r="A60" t="s">
        <v>205</v>
      </c>
      <c r="B60" t="s">
        <v>314</v>
      </c>
      <c r="C60" t="s">
        <v>1</v>
      </c>
      <c r="D60" t="s">
        <v>2</v>
      </c>
      <c r="E60">
        <v>1.66438</v>
      </c>
      <c r="F60">
        <v>5.75725</v>
      </c>
      <c r="G60">
        <f t="shared" si="0"/>
        <v>0.28909288288679491</v>
      </c>
      <c r="H60" s="2">
        <f t="shared" si="1"/>
        <v>-1.7903950030226456</v>
      </c>
      <c r="I60">
        <v>7.6149100000000001</v>
      </c>
      <c r="J60" s="3">
        <v>5.0000000000000002E-5</v>
      </c>
      <c r="K60">
        <v>1.0029100000000001E-4</v>
      </c>
      <c r="L60" s="4" t="s">
        <v>3</v>
      </c>
      <c r="M60">
        <v>1.66438</v>
      </c>
      <c r="N60">
        <v>2.0864099999999999</v>
      </c>
      <c r="O60">
        <v>1.2423500000000001</v>
      </c>
      <c r="P60" t="s">
        <v>2</v>
      </c>
      <c r="Q60">
        <v>0.21101500000000001</v>
      </c>
      <c r="R60">
        <v>5.75725</v>
      </c>
      <c r="S60">
        <v>6.9363200000000003</v>
      </c>
      <c r="T60">
        <v>4.5781700000000001</v>
      </c>
      <c r="U60" t="s">
        <v>2</v>
      </c>
      <c r="V60">
        <v>0.58953500000000003</v>
      </c>
    </row>
    <row r="61" spans="1:22" x14ac:dyDescent="0.2">
      <c r="A61" t="s">
        <v>206</v>
      </c>
      <c r="B61" t="s">
        <v>314</v>
      </c>
      <c r="C61" t="s">
        <v>1</v>
      </c>
      <c r="D61" t="s">
        <v>2</v>
      </c>
      <c r="E61">
        <v>1.56917</v>
      </c>
      <c r="F61">
        <v>5.3923800000000002</v>
      </c>
      <c r="G61">
        <f t="shared" si="0"/>
        <v>0.29099766707835872</v>
      </c>
      <c r="H61" s="2">
        <f t="shared" si="1"/>
        <v>-1.7809205077605865</v>
      </c>
      <c r="I61">
        <v>2.39167</v>
      </c>
      <c r="J61">
        <v>5.5000000000000003E-4</v>
      </c>
      <c r="K61">
        <v>9.9653999999999997E-4</v>
      </c>
      <c r="L61" s="4" t="s">
        <v>3</v>
      </c>
      <c r="M61">
        <v>1.56917</v>
      </c>
      <c r="N61">
        <v>2.9606699999999999</v>
      </c>
      <c r="O61">
        <v>0.17766899999999999</v>
      </c>
      <c r="P61" t="s">
        <v>2</v>
      </c>
      <c r="Q61">
        <v>0.69574999999999998</v>
      </c>
      <c r="R61">
        <v>5.3923800000000002</v>
      </c>
      <c r="S61">
        <v>8.2418700000000005</v>
      </c>
      <c r="T61">
        <v>2.5428899999999999</v>
      </c>
      <c r="U61" t="s">
        <v>2</v>
      </c>
      <c r="V61">
        <v>1.4247449999999999</v>
      </c>
    </row>
    <row r="62" spans="1:22" x14ac:dyDescent="0.2">
      <c r="A62" t="s">
        <v>207</v>
      </c>
      <c r="B62" t="s">
        <v>314</v>
      </c>
      <c r="C62" t="s">
        <v>1</v>
      </c>
      <c r="D62" t="s">
        <v>2</v>
      </c>
      <c r="E62">
        <v>3.8872</v>
      </c>
      <c r="F62">
        <v>13.354900000000001</v>
      </c>
      <c r="G62">
        <f t="shared" si="0"/>
        <v>0.29106919557615557</v>
      </c>
      <c r="H62" s="2">
        <f t="shared" si="1"/>
        <v>-1.7805659305936179</v>
      </c>
      <c r="I62">
        <v>9.2337900000000008</v>
      </c>
      <c r="J62" s="3">
        <v>5.0000000000000002E-5</v>
      </c>
      <c r="K62">
        <v>1.0029100000000001E-4</v>
      </c>
      <c r="L62" s="4" t="s">
        <v>3</v>
      </c>
      <c r="M62">
        <v>3.8872</v>
      </c>
      <c r="N62">
        <v>4.67685</v>
      </c>
      <c r="O62">
        <v>3.09755</v>
      </c>
      <c r="P62" t="s">
        <v>2</v>
      </c>
      <c r="Q62">
        <v>0.39482499999999998</v>
      </c>
      <c r="R62">
        <v>13.354900000000001</v>
      </c>
      <c r="S62">
        <v>15.675599999999999</v>
      </c>
      <c r="T62">
        <v>11.0343</v>
      </c>
      <c r="U62" t="s">
        <v>2</v>
      </c>
      <c r="V62">
        <v>1.16035</v>
      </c>
    </row>
    <row r="63" spans="1:22" x14ac:dyDescent="0.2">
      <c r="A63" t="s">
        <v>208</v>
      </c>
      <c r="B63" t="s">
        <v>314</v>
      </c>
      <c r="C63" t="s">
        <v>1</v>
      </c>
      <c r="D63" t="s">
        <v>2</v>
      </c>
      <c r="E63">
        <v>1.1094599999999999</v>
      </c>
      <c r="F63">
        <v>3.7764000000000002</v>
      </c>
      <c r="G63">
        <f t="shared" si="0"/>
        <v>0.29378773435017475</v>
      </c>
      <c r="H63" s="2">
        <f t="shared" si="1"/>
        <v>-1.7671539303123218</v>
      </c>
      <c r="I63">
        <v>5.6303000000000001</v>
      </c>
      <c r="J63" s="3">
        <v>5.0000000000000002E-5</v>
      </c>
      <c r="K63">
        <v>1.0029100000000001E-4</v>
      </c>
      <c r="L63" s="4" t="s">
        <v>3</v>
      </c>
      <c r="M63">
        <v>1.1094599999999999</v>
      </c>
      <c r="N63">
        <v>1.50661</v>
      </c>
      <c r="O63">
        <v>0.71231900000000004</v>
      </c>
      <c r="P63" t="s">
        <v>2</v>
      </c>
      <c r="Q63">
        <v>0.198575</v>
      </c>
      <c r="R63">
        <v>3.7764000000000002</v>
      </c>
      <c r="S63">
        <v>4.7104900000000001</v>
      </c>
      <c r="T63">
        <v>2.8422999999999998</v>
      </c>
      <c r="U63" t="s">
        <v>2</v>
      </c>
      <c r="V63">
        <v>0.46704499999999999</v>
      </c>
    </row>
    <row r="64" spans="1:22" x14ac:dyDescent="0.2">
      <c r="A64" t="s">
        <v>209</v>
      </c>
      <c r="B64" t="s">
        <v>314</v>
      </c>
      <c r="C64" t="s">
        <v>1</v>
      </c>
      <c r="D64" t="s">
        <v>2</v>
      </c>
      <c r="E64">
        <v>0.85968800000000001</v>
      </c>
      <c r="F64">
        <v>2.92381</v>
      </c>
      <c r="G64">
        <f t="shared" si="0"/>
        <v>0.29403004983223946</v>
      </c>
      <c r="H64" s="2">
        <f t="shared" si="1"/>
        <v>-1.7659644890483295</v>
      </c>
      <c r="I64">
        <v>6.4959699999999998</v>
      </c>
      <c r="J64" s="3">
        <v>5.0000000000000002E-5</v>
      </c>
      <c r="K64">
        <v>1.0029100000000001E-4</v>
      </c>
      <c r="L64" s="4" t="s">
        <v>3</v>
      </c>
      <c r="M64">
        <v>0.85968800000000001</v>
      </c>
      <c r="N64">
        <v>1.11879</v>
      </c>
      <c r="O64">
        <v>0.60058299999999998</v>
      </c>
      <c r="P64" t="s">
        <v>2</v>
      </c>
      <c r="Q64">
        <v>0.129551</v>
      </c>
      <c r="R64">
        <v>2.92381</v>
      </c>
      <c r="S64">
        <v>3.5853600000000001</v>
      </c>
      <c r="T64">
        <v>2.26227</v>
      </c>
      <c r="U64" t="s">
        <v>2</v>
      </c>
      <c r="V64">
        <v>0.33077499999999999</v>
      </c>
    </row>
    <row r="65" spans="1:22" x14ac:dyDescent="0.2">
      <c r="A65" t="s">
        <v>210</v>
      </c>
      <c r="B65" t="s">
        <v>314</v>
      </c>
      <c r="C65" t="s">
        <v>1</v>
      </c>
      <c r="D65" t="s">
        <v>2</v>
      </c>
      <c r="E65">
        <v>0.15129500000000001</v>
      </c>
      <c r="F65">
        <v>0.50775700000000001</v>
      </c>
      <c r="G65">
        <f t="shared" si="0"/>
        <v>0.29796733476840304</v>
      </c>
      <c r="H65" s="2">
        <f t="shared" si="1"/>
        <v>-1.7467739136988403</v>
      </c>
      <c r="I65">
        <v>2.7614100000000001</v>
      </c>
      <c r="J65">
        <v>2.5000000000000001E-4</v>
      </c>
      <c r="K65">
        <v>4.7225700000000002E-4</v>
      </c>
      <c r="L65" s="4" t="s">
        <v>3</v>
      </c>
      <c r="M65">
        <v>0.15129500000000001</v>
      </c>
      <c r="N65">
        <v>0.270036</v>
      </c>
      <c r="O65">
        <v>3.25533E-2</v>
      </c>
      <c r="P65" t="s">
        <v>2</v>
      </c>
      <c r="Q65">
        <v>5.93705E-2</v>
      </c>
      <c r="R65">
        <v>0.50775700000000001</v>
      </c>
      <c r="S65">
        <v>0.70638800000000002</v>
      </c>
      <c r="T65">
        <v>0.30912699999999999</v>
      </c>
      <c r="U65" t="s">
        <v>2</v>
      </c>
      <c r="V65">
        <v>9.9315500000000001E-2</v>
      </c>
    </row>
    <row r="66" spans="1:22" x14ac:dyDescent="0.2">
      <c r="A66" t="s">
        <v>211</v>
      </c>
      <c r="B66" t="s">
        <v>314</v>
      </c>
      <c r="C66" t="s">
        <v>1</v>
      </c>
      <c r="D66" t="s">
        <v>2</v>
      </c>
      <c r="E66">
        <v>60.849699999999999</v>
      </c>
      <c r="F66">
        <v>204.06100000000001</v>
      </c>
      <c r="G66">
        <f t="shared" ref="G66:G129" si="2">E66/F66</f>
        <v>0.29819367738078317</v>
      </c>
      <c r="H66" s="2">
        <f t="shared" ref="H66:H129" si="3">LOG(G66,2)</f>
        <v>-1.7456784264950209</v>
      </c>
      <c r="I66">
        <v>10.374700000000001</v>
      </c>
      <c r="J66" s="3">
        <v>5.0000000000000002E-5</v>
      </c>
      <c r="K66">
        <v>1.0029100000000001E-4</v>
      </c>
      <c r="L66" s="4" t="s">
        <v>3</v>
      </c>
      <c r="M66">
        <v>60.849699999999999</v>
      </c>
      <c r="N66">
        <v>71.088899999999995</v>
      </c>
      <c r="O66">
        <v>50.610599999999998</v>
      </c>
      <c r="P66" t="s">
        <v>2</v>
      </c>
      <c r="Q66">
        <v>5.1196000000000002</v>
      </c>
      <c r="R66">
        <v>204.06100000000001</v>
      </c>
      <c r="S66">
        <v>237.02500000000001</v>
      </c>
      <c r="T66">
        <v>171.096</v>
      </c>
      <c r="U66" t="s">
        <v>2</v>
      </c>
      <c r="V66">
        <v>16.481999999999999</v>
      </c>
    </row>
    <row r="67" spans="1:22" x14ac:dyDescent="0.2">
      <c r="A67" t="s">
        <v>212</v>
      </c>
      <c r="B67" t="s">
        <v>314</v>
      </c>
      <c r="C67" t="s">
        <v>1</v>
      </c>
      <c r="D67" t="s">
        <v>2</v>
      </c>
      <c r="E67">
        <v>86.175799999999995</v>
      </c>
      <c r="F67">
        <v>287.327</v>
      </c>
      <c r="G67">
        <f t="shared" si="2"/>
        <v>0.29992238808047972</v>
      </c>
      <c r="H67" s="2">
        <f t="shared" si="3"/>
        <v>-1.7373388768916227</v>
      </c>
      <c r="I67">
        <v>5.8397800000000002</v>
      </c>
      <c r="J67" s="3">
        <v>5.0000000000000002E-5</v>
      </c>
      <c r="K67">
        <v>1.0029100000000001E-4</v>
      </c>
      <c r="L67" s="4" t="s">
        <v>3</v>
      </c>
      <c r="M67">
        <v>86.175799999999995</v>
      </c>
      <c r="N67">
        <v>116.083</v>
      </c>
      <c r="O67">
        <v>56.268900000000002</v>
      </c>
      <c r="P67" t="s">
        <v>2</v>
      </c>
      <c r="Q67">
        <v>14.9536</v>
      </c>
      <c r="R67">
        <v>287.327</v>
      </c>
      <c r="S67">
        <v>351.351</v>
      </c>
      <c r="T67">
        <v>223.303</v>
      </c>
      <c r="U67" t="s">
        <v>2</v>
      </c>
      <c r="V67">
        <v>32.012</v>
      </c>
    </row>
    <row r="68" spans="1:22" x14ac:dyDescent="0.2">
      <c r="A68" t="s">
        <v>213</v>
      </c>
      <c r="B68" t="s">
        <v>314</v>
      </c>
      <c r="C68" t="s">
        <v>1</v>
      </c>
      <c r="D68" t="s">
        <v>2</v>
      </c>
      <c r="E68">
        <v>5.6549199999999997</v>
      </c>
      <c r="F68">
        <v>18.8324</v>
      </c>
      <c r="G68">
        <f t="shared" si="2"/>
        <v>0.30027611987850722</v>
      </c>
      <c r="H68" s="2">
        <f t="shared" si="3"/>
        <v>-1.7356383489391602</v>
      </c>
      <c r="I68">
        <v>8.3287200000000006</v>
      </c>
      <c r="J68" s="3">
        <v>5.0000000000000002E-5</v>
      </c>
      <c r="K68">
        <v>1.0029100000000001E-4</v>
      </c>
      <c r="L68" s="4" t="s">
        <v>3</v>
      </c>
      <c r="M68">
        <v>5.6549199999999997</v>
      </c>
      <c r="N68">
        <v>6.9237299999999999</v>
      </c>
      <c r="O68">
        <v>4.38612</v>
      </c>
      <c r="P68" t="s">
        <v>2</v>
      </c>
      <c r="Q68">
        <v>0.634405</v>
      </c>
      <c r="R68">
        <v>18.8324</v>
      </c>
      <c r="S68">
        <v>22.259399999999999</v>
      </c>
      <c r="T68">
        <v>15.4053</v>
      </c>
      <c r="U68" t="s">
        <v>2</v>
      </c>
      <c r="V68">
        <v>1.7135</v>
      </c>
    </row>
    <row r="69" spans="1:22" x14ac:dyDescent="0.2">
      <c r="A69" t="s">
        <v>214</v>
      </c>
      <c r="B69" t="s">
        <v>314</v>
      </c>
      <c r="C69" t="s">
        <v>1</v>
      </c>
      <c r="D69" t="s">
        <v>2</v>
      </c>
      <c r="E69">
        <v>2.08962</v>
      </c>
      <c r="F69">
        <v>6.9486499999999998</v>
      </c>
      <c r="G69">
        <f t="shared" si="2"/>
        <v>0.30072316205306066</v>
      </c>
      <c r="H69" s="2">
        <f t="shared" si="3"/>
        <v>-1.7334921046202987</v>
      </c>
      <c r="I69">
        <v>8.1087699999999998</v>
      </c>
      <c r="J69" s="3">
        <v>5.0000000000000002E-5</v>
      </c>
      <c r="K69">
        <v>1.0029100000000001E-4</v>
      </c>
      <c r="L69" s="4" t="s">
        <v>3</v>
      </c>
      <c r="M69">
        <v>2.08962</v>
      </c>
      <c r="N69">
        <v>2.5722999999999998</v>
      </c>
      <c r="O69">
        <v>1.60694</v>
      </c>
      <c r="P69" t="s">
        <v>2</v>
      </c>
      <c r="Q69">
        <v>0.24134</v>
      </c>
      <c r="R69">
        <v>6.9486499999999998</v>
      </c>
      <c r="S69">
        <v>8.2388200000000005</v>
      </c>
      <c r="T69">
        <v>5.65848</v>
      </c>
      <c r="U69" t="s">
        <v>2</v>
      </c>
      <c r="V69">
        <v>0.64508500000000002</v>
      </c>
    </row>
    <row r="70" spans="1:22" x14ac:dyDescent="0.2">
      <c r="A70" t="s">
        <v>215</v>
      </c>
      <c r="B70" t="s">
        <v>314</v>
      </c>
      <c r="C70" t="s">
        <v>1</v>
      </c>
      <c r="D70" t="s">
        <v>2</v>
      </c>
      <c r="E70">
        <v>9.0854900000000001</v>
      </c>
      <c r="F70">
        <v>29.924600000000002</v>
      </c>
      <c r="G70">
        <f t="shared" si="2"/>
        <v>0.30361274670338118</v>
      </c>
      <c r="H70" s="2">
        <f t="shared" si="3"/>
        <v>-1.7196957335815426</v>
      </c>
      <c r="I70">
        <v>9.7876300000000001</v>
      </c>
      <c r="J70" s="3">
        <v>5.0000000000000002E-5</v>
      </c>
      <c r="K70">
        <v>1.0029100000000001E-4</v>
      </c>
      <c r="L70" s="4" t="s">
        <v>3</v>
      </c>
      <c r="M70">
        <v>9.0854900000000001</v>
      </c>
      <c r="N70">
        <v>10.718</v>
      </c>
      <c r="O70">
        <v>7.4529699999999997</v>
      </c>
      <c r="P70" t="s">
        <v>2</v>
      </c>
      <c r="Q70">
        <v>0.81625499999999995</v>
      </c>
      <c r="R70">
        <v>29.924600000000002</v>
      </c>
      <c r="S70">
        <v>34.845500000000001</v>
      </c>
      <c r="T70">
        <v>25.003699999999998</v>
      </c>
      <c r="U70" t="s">
        <v>2</v>
      </c>
      <c r="V70">
        <v>2.4604499999999998</v>
      </c>
    </row>
    <row r="71" spans="1:22" x14ac:dyDescent="0.2">
      <c r="A71" t="s">
        <v>82</v>
      </c>
      <c r="B71" t="s">
        <v>314</v>
      </c>
      <c r="C71" t="s">
        <v>1</v>
      </c>
      <c r="D71" t="s">
        <v>2</v>
      </c>
      <c r="E71">
        <v>31.745999999999999</v>
      </c>
      <c r="F71">
        <v>101.98699999999999</v>
      </c>
      <c r="G71">
        <f t="shared" si="2"/>
        <v>0.31127496641728847</v>
      </c>
      <c r="H71" s="2">
        <f t="shared" si="3"/>
        <v>-1.6837385388893329</v>
      </c>
      <c r="I71">
        <v>9.5124600000000008</v>
      </c>
      <c r="J71" s="3">
        <v>5.0000000000000002E-5</v>
      </c>
      <c r="K71">
        <v>1.0029100000000001E-4</v>
      </c>
      <c r="L71" s="4" t="s">
        <v>3</v>
      </c>
      <c r="M71">
        <v>31.745999999999999</v>
      </c>
      <c r="N71">
        <v>37.466999999999999</v>
      </c>
      <c r="O71">
        <v>26.024999999999999</v>
      </c>
      <c r="P71" t="s">
        <v>2</v>
      </c>
      <c r="Q71">
        <v>2.8605</v>
      </c>
      <c r="R71">
        <v>101.98699999999999</v>
      </c>
      <c r="S71">
        <v>118.97199999999999</v>
      </c>
      <c r="T71">
        <v>85.002499999999998</v>
      </c>
      <c r="U71" t="s">
        <v>2</v>
      </c>
      <c r="V71">
        <v>8.4924999999999997</v>
      </c>
    </row>
    <row r="72" spans="1:22" x14ac:dyDescent="0.2">
      <c r="A72" t="s">
        <v>216</v>
      </c>
      <c r="B72" t="s">
        <v>314</v>
      </c>
      <c r="C72" t="s">
        <v>1</v>
      </c>
      <c r="D72" t="s">
        <v>2</v>
      </c>
      <c r="E72">
        <v>179.79</v>
      </c>
      <c r="F72">
        <v>573.84400000000005</v>
      </c>
      <c r="G72">
        <f t="shared" si="2"/>
        <v>0.31330814646489286</v>
      </c>
      <c r="H72" s="2">
        <f t="shared" si="3"/>
        <v>-1.6743458125333122</v>
      </c>
      <c r="I72">
        <v>9.9960500000000003</v>
      </c>
      <c r="J72" s="3">
        <v>5.0000000000000002E-5</v>
      </c>
      <c r="K72">
        <v>1.0029100000000001E-4</v>
      </c>
      <c r="L72" s="4" t="s">
        <v>3</v>
      </c>
      <c r="M72">
        <v>179.79</v>
      </c>
      <c r="N72">
        <v>208.82499999999999</v>
      </c>
      <c r="O72">
        <v>150.755</v>
      </c>
      <c r="P72" t="s">
        <v>2</v>
      </c>
      <c r="Q72">
        <v>14.5175</v>
      </c>
      <c r="R72">
        <v>573.84400000000005</v>
      </c>
      <c r="S72">
        <v>669.58900000000006</v>
      </c>
      <c r="T72">
        <v>478.09899999999999</v>
      </c>
      <c r="U72" t="s">
        <v>2</v>
      </c>
      <c r="V72">
        <v>47.872500000000002</v>
      </c>
    </row>
    <row r="73" spans="1:22" x14ac:dyDescent="0.2">
      <c r="A73" t="s">
        <v>58</v>
      </c>
      <c r="B73" t="s">
        <v>314</v>
      </c>
      <c r="C73" t="s">
        <v>1</v>
      </c>
      <c r="D73" t="s">
        <v>2</v>
      </c>
      <c r="E73">
        <v>7.9817499999999999</v>
      </c>
      <c r="F73">
        <v>25.415199999999999</v>
      </c>
      <c r="G73">
        <f t="shared" si="2"/>
        <v>0.3140541880449495</v>
      </c>
      <c r="H73" s="2">
        <f t="shared" si="3"/>
        <v>-1.6709145864746631</v>
      </c>
      <c r="I73">
        <v>9.9516399999999994</v>
      </c>
      <c r="J73" s="3">
        <v>5.0000000000000002E-5</v>
      </c>
      <c r="K73">
        <v>1.0029100000000001E-4</v>
      </c>
      <c r="L73" s="4" t="s">
        <v>3</v>
      </c>
      <c r="M73">
        <v>7.9817499999999999</v>
      </c>
      <c r="N73">
        <v>9.3239699999999992</v>
      </c>
      <c r="O73">
        <v>6.6395299999999997</v>
      </c>
      <c r="P73" t="s">
        <v>2</v>
      </c>
      <c r="Q73">
        <v>0.67110999999999998</v>
      </c>
      <c r="R73">
        <v>25.415199999999999</v>
      </c>
      <c r="S73">
        <v>29.505400000000002</v>
      </c>
      <c r="T73">
        <v>21.324999999999999</v>
      </c>
      <c r="U73" t="s">
        <v>2</v>
      </c>
      <c r="V73">
        <v>2.0451000000000001</v>
      </c>
    </row>
    <row r="74" spans="1:22" x14ac:dyDescent="0.2">
      <c r="A74" t="s">
        <v>217</v>
      </c>
      <c r="B74" t="s">
        <v>314</v>
      </c>
      <c r="C74" t="s">
        <v>1</v>
      </c>
      <c r="D74" t="s">
        <v>2</v>
      </c>
      <c r="E74">
        <v>3.25515</v>
      </c>
      <c r="F74">
        <v>10.3095</v>
      </c>
      <c r="G74">
        <f t="shared" si="2"/>
        <v>0.31574276153062708</v>
      </c>
      <c r="H74" s="2">
        <f t="shared" si="3"/>
        <v>-1.6631784345833864</v>
      </c>
      <c r="I74">
        <v>2.3088099999999998</v>
      </c>
      <c r="J74">
        <v>8.4999999999999995E-4</v>
      </c>
      <c r="K74">
        <v>1.5104000000000001E-3</v>
      </c>
      <c r="L74" s="4" t="s">
        <v>3</v>
      </c>
      <c r="M74">
        <v>3.25515</v>
      </c>
      <c r="N74">
        <v>6.0933700000000002</v>
      </c>
      <c r="O74">
        <v>0.41692400000000002</v>
      </c>
      <c r="P74" t="s">
        <v>2</v>
      </c>
      <c r="Q74">
        <v>1.4191100000000001</v>
      </c>
      <c r="R74">
        <v>10.3095</v>
      </c>
      <c r="S74">
        <v>15.328900000000001</v>
      </c>
      <c r="T74">
        <v>5.2902300000000002</v>
      </c>
      <c r="U74" t="s">
        <v>2</v>
      </c>
      <c r="V74">
        <v>2.5097</v>
      </c>
    </row>
    <row r="75" spans="1:22" x14ac:dyDescent="0.2">
      <c r="A75" t="s">
        <v>218</v>
      </c>
      <c r="B75" t="s">
        <v>314</v>
      </c>
      <c r="C75" t="s">
        <v>1</v>
      </c>
      <c r="D75" t="s">
        <v>2</v>
      </c>
      <c r="E75">
        <v>9.5321700000000007</v>
      </c>
      <c r="F75">
        <v>30.145800000000001</v>
      </c>
      <c r="G75">
        <f t="shared" si="2"/>
        <v>0.31620225703083016</v>
      </c>
      <c r="H75" s="2">
        <f t="shared" si="3"/>
        <v>-1.6610804292923926</v>
      </c>
      <c r="I75">
        <v>8.4311000000000007</v>
      </c>
      <c r="J75" s="3">
        <v>5.0000000000000002E-5</v>
      </c>
      <c r="K75">
        <v>1.0029100000000001E-4</v>
      </c>
      <c r="L75" s="4" t="s">
        <v>3</v>
      </c>
      <c r="M75">
        <v>9.5321700000000007</v>
      </c>
      <c r="N75">
        <v>11.5115</v>
      </c>
      <c r="O75">
        <v>7.5528199999999996</v>
      </c>
      <c r="P75" t="s">
        <v>2</v>
      </c>
      <c r="Q75">
        <v>0.98966500000000002</v>
      </c>
      <c r="R75">
        <v>30.145800000000001</v>
      </c>
      <c r="S75">
        <v>35.494399999999999</v>
      </c>
      <c r="T75">
        <v>24.7973</v>
      </c>
      <c r="U75" t="s">
        <v>2</v>
      </c>
      <c r="V75">
        <v>2.6743000000000001</v>
      </c>
    </row>
    <row r="76" spans="1:22" x14ac:dyDescent="0.2">
      <c r="A76" t="s">
        <v>219</v>
      </c>
      <c r="B76" t="s">
        <v>314</v>
      </c>
      <c r="C76" t="s">
        <v>1</v>
      </c>
      <c r="D76" t="s">
        <v>2</v>
      </c>
      <c r="E76">
        <v>12.2249</v>
      </c>
      <c r="F76">
        <v>38.505499999999998</v>
      </c>
      <c r="G76">
        <f t="shared" si="2"/>
        <v>0.3174845151991274</v>
      </c>
      <c r="H76" s="2">
        <f t="shared" si="3"/>
        <v>-1.6552418664363051</v>
      </c>
      <c r="I76">
        <v>8.5081000000000007</v>
      </c>
      <c r="J76" s="3">
        <v>5.0000000000000002E-5</v>
      </c>
      <c r="K76">
        <v>1.0029100000000001E-4</v>
      </c>
      <c r="L76" s="4" t="s">
        <v>3</v>
      </c>
      <c r="M76">
        <v>12.2249</v>
      </c>
      <c r="N76">
        <v>14.712899999999999</v>
      </c>
      <c r="O76">
        <v>9.73691</v>
      </c>
      <c r="P76" t="s">
        <v>2</v>
      </c>
      <c r="Q76">
        <v>1.244</v>
      </c>
      <c r="R76">
        <v>38.505499999999998</v>
      </c>
      <c r="S76">
        <v>45.319800000000001</v>
      </c>
      <c r="T76">
        <v>31.691199999999998</v>
      </c>
      <c r="U76" t="s">
        <v>2</v>
      </c>
      <c r="V76">
        <v>3.4071500000000001</v>
      </c>
    </row>
    <row r="77" spans="1:22" ht="15" customHeight="1" x14ac:dyDescent="0.2">
      <c r="A77" t="s">
        <v>220</v>
      </c>
      <c r="B77" t="s">
        <v>314</v>
      </c>
      <c r="C77" t="s">
        <v>1</v>
      </c>
      <c r="D77" t="s">
        <v>2</v>
      </c>
      <c r="E77">
        <v>250.32</v>
      </c>
      <c r="F77">
        <v>779.86900000000003</v>
      </c>
      <c r="G77">
        <f t="shared" si="2"/>
        <v>0.32097698459613089</v>
      </c>
      <c r="H77" s="2">
        <f t="shared" si="3"/>
        <v>-1.6394582411517418</v>
      </c>
      <c r="I77">
        <v>9.7570399999999999</v>
      </c>
      <c r="J77" s="3">
        <v>5.0000000000000002E-5</v>
      </c>
      <c r="K77">
        <v>1.0029100000000001E-4</v>
      </c>
      <c r="L77" s="4" t="s">
        <v>3</v>
      </c>
      <c r="M77">
        <v>250.32</v>
      </c>
      <c r="N77">
        <v>290.85500000000002</v>
      </c>
      <c r="O77">
        <v>209.785</v>
      </c>
      <c r="P77" t="s">
        <v>2</v>
      </c>
      <c r="Q77">
        <v>20.267499999999998</v>
      </c>
      <c r="R77">
        <v>779.86900000000003</v>
      </c>
      <c r="S77">
        <v>910.45299999999997</v>
      </c>
      <c r="T77">
        <v>649.28399999999999</v>
      </c>
      <c r="U77" t="s">
        <v>2</v>
      </c>
      <c r="V77">
        <v>65.292000000000002</v>
      </c>
    </row>
    <row r="78" spans="1:22" x14ac:dyDescent="0.2">
      <c r="A78" t="s">
        <v>83</v>
      </c>
      <c r="B78" t="s">
        <v>314</v>
      </c>
      <c r="C78" t="s">
        <v>1</v>
      </c>
      <c r="D78" t="s">
        <v>2</v>
      </c>
      <c r="E78">
        <v>5.4232399999999998</v>
      </c>
      <c r="F78">
        <v>16.7666</v>
      </c>
      <c r="G78">
        <f t="shared" si="2"/>
        <v>0.32345496403564228</v>
      </c>
      <c r="H78" s="2">
        <f t="shared" si="3"/>
        <v>-1.6283632410481603</v>
      </c>
      <c r="I78">
        <v>8.0539400000000008</v>
      </c>
      <c r="J78" s="3">
        <v>5.0000000000000002E-5</v>
      </c>
      <c r="K78">
        <v>1.0029100000000001E-4</v>
      </c>
      <c r="L78" s="4" t="s">
        <v>3</v>
      </c>
      <c r="M78">
        <v>5.4232399999999998</v>
      </c>
      <c r="N78">
        <v>6.57463</v>
      </c>
      <c r="O78">
        <v>4.2718499999999997</v>
      </c>
      <c r="P78" t="s">
        <v>2</v>
      </c>
      <c r="Q78">
        <v>0.57569499999999996</v>
      </c>
      <c r="R78">
        <v>16.7666</v>
      </c>
      <c r="S78">
        <v>19.834700000000002</v>
      </c>
      <c r="T78">
        <v>13.698499999999999</v>
      </c>
      <c r="U78" t="s">
        <v>2</v>
      </c>
      <c r="V78">
        <v>1.5340499999999999</v>
      </c>
    </row>
    <row r="79" spans="1:22" x14ac:dyDescent="0.2">
      <c r="A79" t="s">
        <v>221</v>
      </c>
      <c r="B79" t="s">
        <v>314</v>
      </c>
      <c r="C79" t="s">
        <v>1</v>
      </c>
      <c r="D79" t="s">
        <v>2</v>
      </c>
      <c r="E79">
        <v>0.86374200000000001</v>
      </c>
      <c r="F79">
        <v>2.67022</v>
      </c>
      <c r="G79">
        <f t="shared" si="2"/>
        <v>0.32347222326250269</v>
      </c>
      <c r="H79" s="2">
        <f t="shared" si="3"/>
        <v>-1.6282862623664913</v>
      </c>
      <c r="I79">
        <v>6.8492300000000004</v>
      </c>
      <c r="J79" s="3">
        <v>5.0000000000000002E-5</v>
      </c>
      <c r="K79">
        <v>1.0029100000000001E-4</v>
      </c>
      <c r="L79" s="4" t="s">
        <v>3</v>
      </c>
      <c r="M79">
        <v>0.86374200000000001</v>
      </c>
      <c r="N79">
        <v>1.0831999999999999</v>
      </c>
      <c r="O79">
        <v>0.64428799999999997</v>
      </c>
      <c r="P79" t="s">
        <v>2</v>
      </c>
      <c r="Q79">
        <v>0.10972899999999999</v>
      </c>
      <c r="R79">
        <v>2.67022</v>
      </c>
      <c r="S79">
        <v>3.2307199999999998</v>
      </c>
      <c r="T79">
        <v>2.1097199999999998</v>
      </c>
      <c r="U79" t="s">
        <v>2</v>
      </c>
      <c r="V79">
        <v>0.28025</v>
      </c>
    </row>
    <row r="80" spans="1:22" x14ac:dyDescent="0.2">
      <c r="A80" t="s">
        <v>222</v>
      </c>
      <c r="B80" t="s">
        <v>314</v>
      </c>
      <c r="C80" t="s">
        <v>1</v>
      </c>
      <c r="D80" t="s">
        <v>2</v>
      </c>
      <c r="E80">
        <v>31.535599999999999</v>
      </c>
      <c r="F80">
        <v>96.942400000000006</v>
      </c>
      <c r="G80">
        <f t="shared" si="2"/>
        <v>0.32530244763901034</v>
      </c>
      <c r="H80" s="2">
        <f t="shared" si="3"/>
        <v>-1.6201464173488422</v>
      </c>
      <c r="I80">
        <v>9.5393600000000003</v>
      </c>
      <c r="J80" s="3">
        <v>5.0000000000000002E-5</v>
      </c>
      <c r="K80">
        <v>1.0029100000000001E-4</v>
      </c>
      <c r="L80" s="4" t="s">
        <v>3</v>
      </c>
      <c r="M80">
        <v>31.535599999999999</v>
      </c>
      <c r="N80">
        <v>36.901200000000003</v>
      </c>
      <c r="O80">
        <v>26.169899999999998</v>
      </c>
      <c r="P80" t="s">
        <v>2</v>
      </c>
      <c r="Q80">
        <v>2.6827999999999999</v>
      </c>
      <c r="R80">
        <v>96.942400000000006</v>
      </c>
      <c r="S80">
        <v>112.71899999999999</v>
      </c>
      <c r="T80">
        <v>81.165700000000001</v>
      </c>
      <c r="U80" t="s">
        <v>2</v>
      </c>
      <c r="V80">
        <v>7.8882999999999903</v>
      </c>
    </row>
    <row r="81" spans="1:22" x14ac:dyDescent="0.2">
      <c r="A81" t="s">
        <v>87</v>
      </c>
      <c r="B81" t="s">
        <v>314</v>
      </c>
      <c r="C81" t="s">
        <v>1</v>
      </c>
      <c r="D81" t="s">
        <v>2</v>
      </c>
      <c r="E81">
        <v>0.83524699999999996</v>
      </c>
      <c r="F81">
        <v>2.5496400000000001</v>
      </c>
      <c r="G81">
        <f t="shared" si="2"/>
        <v>0.32759409171490872</v>
      </c>
      <c r="H81" s="2">
        <f t="shared" si="3"/>
        <v>-1.6100187572322087</v>
      </c>
      <c r="I81">
        <v>6.8432899999999997</v>
      </c>
      <c r="J81" s="3">
        <v>5.0000000000000002E-5</v>
      </c>
      <c r="K81">
        <v>1.0029100000000001E-4</v>
      </c>
      <c r="L81" s="4" t="s">
        <v>3</v>
      </c>
      <c r="M81">
        <v>0.83524699999999996</v>
      </c>
      <c r="N81">
        <v>1.04244</v>
      </c>
      <c r="O81">
        <v>0.62805800000000001</v>
      </c>
      <c r="P81" t="s">
        <v>2</v>
      </c>
      <c r="Q81">
        <v>0.10359649999999999</v>
      </c>
      <c r="R81">
        <v>2.5496400000000001</v>
      </c>
      <c r="S81">
        <v>3.0895600000000001</v>
      </c>
      <c r="T81">
        <v>2.0097200000000002</v>
      </c>
      <c r="U81" t="s">
        <v>2</v>
      </c>
      <c r="V81">
        <v>0.26995999999999998</v>
      </c>
    </row>
    <row r="82" spans="1:22" x14ac:dyDescent="0.2">
      <c r="A82" t="s">
        <v>223</v>
      </c>
      <c r="B82" t="s">
        <v>314</v>
      </c>
      <c r="C82" t="s">
        <v>1</v>
      </c>
      <c r="D82" t="s">
        <v>2</v>
      </c>
      <c r="E82">
        <v>25.747299999999999</v>
      </c>
      <c r="F82">
        <v>78.143199999999993</v>
      </c>
      <c r="G82">
        <f t="shared" si="2"/>
        <v>0.32948868231656753</v>
      </c>
      <c r="H82" s="2">
        <f t="shared" si="3"/>
        <v>-1.601699184270684</v>
      </c>
      <c r="I82">
        <v>9.0812200000000001</v>
      </c>
      <c r="J82" s="3">
        <v>5.0000000000000002E-5</v>
      </c>
      <c r="K82">
        <v>1.0029100000000001E-4</v>
      </c>
      <c r="L82" s="4" t="s">
        <v>3</v>
      </c>
      <c r="M82">
        <v>25.747299999999999</v>
      </c>
      <c r="N82">
        <v>30.363</v>
      </c>
      <c r="O82">
        <v>21.131599999999999</v>
      </c>
      <c r="P82" t="s">
        <v>2</v>
      </c>
      <c r="Q82">
        <v>2.3078500000000002</v>
      </c>
      <c r="R82">
        <v>78.143199999999993</v>
      </c>
      <c r="S82">
        <v>91.136300000000006</v>
      </c>
      <c r="T82">
        <v>65.150199999999998</v>
      </c>
      <c r="U82" t="s">
        <v>2</v>
      </c>
      <c r="V82">
        <v>6.4965500000000098</v>
      </c>
    </row>
    <row r="83" spans="1:22" x14ac:dyDescent="0.2">
      <c r="A83" t="s">
        <v>224</v>
      </c>
      <c r="B83" t="s">
        <v>314</v>
      </c>
      <c r="C83" t="s">
        <v>1</v>
      </c>
      <c r="D83" t="s">
        <v>2</v>
      </c>
      <c r="E83">
        <v>10.267099999999999</v>
      </c>
      <c r="F83">
        <v>31.1539</v>
      </c>
      <c r="G83">
        <f t="shared" si="2"/>
        <v>0.32956066495687536</v>
      </c>
      <c r="H83" s="2">
        <f t="shared" si="3"/>
        <v>-1.6013840364018794</v>
      </c>
      <c r="I83">
        <v>8.7459000000000007</v>
      </c>
      <c r="J83" s="3">
        <v>5.0000000000000002E-5</v>
      </c>
      <c r="K83">
        <v>1.0029100000000001E-4</v>
      </c>
      <c r="L83" s="4" t="s">
        <v>3</v>
      </c>
      <c r="M83">
        <v>10.267099999999999</v>
      </c>
      <c r="N83">
        <v>12.202400000000001</v>
      </c>
      <c r="O83">
        <v>8.3317599999999992</v>
      </c>
      <c r="P83" t="s">
        <v>2</v>
      </c>
      <c r="Q83">
        <v>0.96765000000000101</v>
      </c>
      <c r="R83">
        <v>31.1539</v>
      </c>
      <c r="S83">
        <v>36.450200000000002</v>
      </c>
      <c r="T83">
        <v>25.857700000000001</v>
      </c>
      <c r="U83" t="s">
        <v>2</v>
      </c>
      <c r="V83">
        <v>2.6481499999999998</v>
      </c>
    </row>
    <row r="84" spans="1:22" x14ac:dyDescent="0.2">
      <c r="A84" t="s">
        <v>225</v>
      </c>
      <c r="B84" t="s">
        <v>314</v>
      </c>
      <c r="C84" t="s">
        <v>1</v>
      </c>
      <c r="D84" t="s">
        <v>2</v>
      </c>
      <c r="E84">
        <v>1.69001</v>
      </c>
      <c r="F84">
        <v>5.1247400000000001</v>
      </c>
      <c r="G84">
        <f t="shared" si="2"/>
        <v>0.32977477881804734</v>
      </c>
      <c r="H84" s="2">
        <f t="shared" si="3"/>
        <v>-1.6004470292396722</v>
      </c>
      <c r="I84">
        <v>4.6734299999999998</v>
      </c>
      <c r="J84" s="3">
        <v>5.0000000000000002E-5</v>
      </c>
      <c r="K84">
        <v>1.0029100000000001E-4</v>
      </c>
      <c r="L84" s="4" t="s">
        <v>3</v>
      </c>
      <c r="M84">
        <v>1.69001</v>
      </c>
      <c r="N84">
        <v>2.3660100000000002</v>
      </c>
      <c r="O84">
        <v>1.0140199999999999</v>
      </c>
      <c r="P84" t="s">
        <v>2</v>
      </c>
      <c r="Q84">
        <v>0.33800000000000002</v>
      </c>
      <c r="R84">
        <v>5.1247400000000001</v>
      </c>
      <c r="S84">
        <v>6.4352099999999997</v>
      </c>
      <c r="T84">
        <v>3.8142800000000001</v>
      </c>
      <c r="U84" t="s">
        <v>2</v>
      </c>
      <c r="V84">
        <v>0.65523500000000001</v>
      </c>
    </row>
    <row r="85" spans="1:22" x14ac:dyDescent="0.2">
      <c r="A85" t="s">
        <v>88</v>
      </c>
      <c r="B85" t="s">
        <v>314</v>
      </c>
      <c r="C85" t="s">
        <v>1</v>
      </c>
      <c r="D85" t="s">
        <v>2</v>
      </c>
      <c r="E85">
        <v>661.05399999999997</v>
      </c>
      <c r="F85">
        <v>2003.26</v>
      </c>
      <c r="G85">
        <f t="shared" si="2"/>
        <v>0.32998911773808692</v>
      </c>
      <c r="H85" s="2">
        <f t="shared" si="3"/>
        <v>-1.5995096463076763</v>
      </c>
      <c r="I85">
        <v>9.6937999999999995</v>
      </c>
      <c r="J85" s="3">
        <v>5.0000000000000002E-5</v>
      </c>
      <c r="K85">
        <v>1.0029100000000001E-4</v>
      </c>
      <c r="L85" s="4" t="s">
        <v>3</v>
      </c>
      <c r="M85">
        <v>661.05399999999997</v>
      </c>
      <c r="N85">
        <v>767.29700000000003</v>
      </c>
      <c r="O85">
        <v>554.81100000000004</v>
      </c>
      <c r="P85" t="s">
        <v>2</v>
      </c>
      <c r="Q85">
        <v>53.121499999999997</v>
      </c>
      <c r="R85">
        <v>2003.26</v>
      </c>
      <c r="S85">
        <v>2329.33</v>
      </c>
      <c r="T85">
        <v>1677.2</v>
      </c>
      <c r="U85" t="s">
        <v>2</v>
      </c>
      <c r="V85">
        <v>163.035</v>
      </c>
    </row>
    <row r="86" spans="1:22" x14ac:dyDescent="0.2">
      <c r="A86" t="s">
        <v>226</v>
      </c>
      <c r="B86" t="s">
        <v>314</v>
      </c>
      <c r="C86" t="s">
        <v>1</v>
      </c>
      <c r="D86" t="s">
        <v>2</v>
      </c>
      <c r="E86">
        <v>8.0825600000000009</v>
      </c>
      <c r="F86">
        <v>24.358899999999998</v>
      </c>
      <c r="G86">
        <f t="shared" si="2"/>
        <v>0.33181137079260564</v>
      </c>
      <c r="H86" s="2">
        <f t="shared" si="3"/>
        <v>-1.591564768252969</v>
      </c>
      <c r="I86">
        <v>8.3489799999999992</v>
      </c>
      <c r="J86" s="3">
        <v>5.0000000000000002E-5</v>
      </c>
      <c r="K86">
        <v>1.0029100000000001E-4</v>
      </c>
      <c r="L86" s="4" t="s">
        <v>3</v>
      </c>
      <c r="M86">
        <v>8.0825600000000009</v>
      </c>
      <c r="N86">
        <v>9.6947899999999994</v>
      </c>
      <c r="O86">
        <v>6.4703299999999997</v>
      </c>
      <c r="P86" t="s">
        <v>2</v>
      </c>
      <c r="Q86">
        <v>0.80611499999999903</v>
      </c>
      <c r="R86">
        <v>24.358899999999998</v>
      </c>
      <c r="S86">
        <v>28.581499999999998</v>
      </c>
      <c r="T86">
        <v>20.136299999999999</v>
      </c>
      <c r="U86" t="s">
        <v>2</v>
      </c>
      <c r="V86">
        <v>2.1113</v>
      </c>
    </row>
    <row r="87" spans="1:22" x14ac:dyDescent="0.2">
      <c r="A87" t="s">
        <v>89</v>
      </c>
      <c r="B87" t="s">
        <v>314</v>
      </c>
      <c r="C87" t="s">
        <v>1</v>
      </c>
      <c r="D87" t="s">
        <v>2</v>
      </c>
      <c r="E87">
        <v>0.86085199999999995</v>
      </c>
      <c r="F87">
        <v>2.5807099999999998</v>
      </c>
      <c r="G87">
        <f t="shared" si="2"/>
        <v>0.33357176900930363</v>
      </c>
      <c r="H87" s="2">
        <f t="shared" si="3"/>
        <v>-1.5839308997310249</v>
      </c>
      <c r="I87">
        <v>6.9607299999999999</v>
      </c>
      <c r="J87" s="3">
        <v>5.0000000000000002E-5</v>
      </c>
      <c r="K87">
        <v>1.0029100000000001E-4</v>
      </c>
      <c r="L87" s="4" t="s">
        <v>3</v>
      </c>
      <c r="M87">
        <v>0.86085199999999995</v>
      </c>
      <c r="N87">
        <v>1.0725899999999999</v>
      </c>
      <c r="O87">
        <v>0.64911600000000003</v>
      </c>
      <c r="P87" t="s">
        <v>2</v>
      </c>
      <c r="Q87">
        <v>0.105869</v>
      </c>
      <c r="R87">
        <v>2.5807099999999998</v>
      </c>
      <c r="S87">
        <v>3.0904500000000001</v>
      </c>
      <c r="T87">
        <v>2.0709599999999999</v>
      </c>
      <c r="U87" t="s">
        <v>2</v>
      </c>
      <c r="V87">
        <v>0.25486999999999999</v>
      </c>
    </row>
    <row r="88" spans="1:22" x14ac:dyDescent="0.2">
      <c r="A88" t="s">
        <v>227</v>
      </c>
      <c r="B88" t="s">
        <v>314</v>
      </c>
      <c r="C88" t="s">
        <v>1</v>
      </c>
      <c r="D88" t="s">
        <v>2</v>
      </c>
      <c r="E88">
        <v>3.3774500000000001</v>
      </c>
      <c r="F88">
        <v>10.0387</v>
      </c>
      <c r="G88">
        <f t="shared" si="2"/>
        <v>0.33644296572265331</v>
      </c>
      <c r="H88" s="2">
        <f t="shared" si="3"/>
        <v>-1.5715661369850971</v>
      </c>
      <c r="I88">
        <v>7.1181099999999997</v>
      </c>
      <c r="J88" s="3">
        <v>5.0000000000000002E-5</v>
      </c>
      <c r="K88">
        <v>1.0029100000000001E-4</v>
      </c>
      <c r="L88" s="4" t="s">
        <v>3</v>
      </c>
      <c r="M88">
        <v>3.3774500000000001</v>
      </c>
      <c r="N88">
        <v>4.1836000000000002</v>
      </c>
      <c r="O88">
        <v>2.5712899999999999</v>
      </c>
      <c r="P88" t="s">
        <v>2</v>
      </c>
      <c r="Q88">
        <v>0.40307500000000002</v>
      </c>
      <c r="R88">
        <v>10.0387</v>
      </c>
      <c r="S88">
        <v>11.962</v>
      </c>
      <c r="T88">
        <v>8.1153499999999994</v>
      </c>
      <c r="U88" t="s">
        <v>2</v>
      </c>
      <c r="V88">
        <v>0.96165</v>
      </c>
    </row>
    <row r="89" spans="1:22" x14ac:dyDescent="0.2">
      <c r="A89" t="s">
        <v>228</v>
      </c>
      <c r="B89" t="s">
        <v>314</v>
      </c>
      <c r="C89" t="s">
        <v>1</v>
      </c>
      <c r="D89" t="s">
        <v>2</v>
      </c>
      <c r="E89">
        <v>1.458</v>
      </c>
      <c r="F89">
        <v>4.3246000000000002</v>
      </c>
      <c r="G89">
        <f t="shared" si="2"/>
        <v>0.33714100726078711</v>
      </c>
      <c r="H89" s="2">
        <f t="shared" si="3"/>
        <v>-1.5685759784709425</v>
      </c>
      <c r="I89">
        <v>5.1858300000000002</v>
      </c>
      <c r="J89" s="3">
        <v>5.0000000000000002E-5</v>
      </c>
      <c r="K89">
        <v>1.0029100000000001E-4</v>
      </c>
      <c r="L89" s="4" t="s">
        <v>3</v>
      </c>
      <c r="M89">
        <v>1.458</v>
      </c>
      <c r="N89">
        <v>1.95021</v>
      </c>
      <c r="O89">
        <v>0.96579099999999996</v>
      </c>
      <c r="P89" t="s">
        <v>2</v>
      </c>
      <c r="Q89">
        <v>0.24610499999999999</v>
      </c>
      <c r="R89">
        <v>4.3246000000000002</v>
      </c>
      <c r="S89">
        <v>5.4001900000000003</v>
      </c>
      <c r="T89">
        <v>3.2490100000000002</v>
      </c>
      <c r="U89" t="s">
        <v>2</v>
      </c>
      <c r="V89">
        <v>0.53779500000000002</v>
      </c>
    </row>
    <row r="90" spans="1:22" x14ac:dyDescent="0.2">
      <c r="A90" t="s">
        <v>91</v>
      </c>
      <c r="B90" t="s">
        <v>314</v>
      </c>
      <c r="C90" t="s">
        <v>1</v>
      </c>
      <c r="D90" t="s">
        <v>2</v>
      </c>
      <c r="E90">
        <v>5.4947299999999997</v>
      </c>
      <c r="F90">
        <v>16.2471</v>
      </c>
      <c r="G90">
        <f t="shared" si="2"/>
        <v>0.3381975860307378</v>
      </c>
      <c r="H90" s="2">
        <f t="shared" si="3"/>
        <v>-1.5640617326968653</v>
      </c>
      <c r="I90">
        <v>9.1376000000000008</v>
      </c>
      <c r="J90" s="3">
        <v>5.0000000000000002E-5</v>
      </c>
      <c r="K90">
        <v>1.0029100000000001E-4</v>
      </c>
      <c r="L90" s="4" t="s">
        <v>3</v>
      </c>
      <c r="M90">
        <v>5.4947299999999997</v>
      </c>
      <c r="N90">
        <v>6.4420700000000002</v>
      </c>
      <c r="O90">
        <v>4.5473999999999997</v>
      </c>
      <c r="P90" t="s">
        <v>2</v>
      </c>
      <c r="Q90">
        <v>0.47366999999999998</v>
      </c>
      <c r="R90">
        <v>16.2471</v>
      </c>
      <c r="S90">
        <v>18.896000000000001</v>
      </c>
      <c r="T90">
        <v>13.5982</v>
      </c>
      <c r="U90" t="s">
        <v>2</v>
      </c>
      <c r="V90">
        <v>1.3244499999999999</v>
      </c>
    </row>
    <row r="91" spans="1:22" x14ac:dyDescent="0.2">
      <c r="A91" t="s">
        <v>229</v>
      </c>
      <c r="B91" t="s">
        <v>314</v>
      </c>
      <c r="C91" t="s">
        <v>1</v>
      </c>
      <c r="D91" t="s">
        <v>2</v>
      </c>
      <c r="E91">
        <v>5.2921399999999998</v>
      </c>
      <c r="F91">
        <v>15.6166</v>
      </c>
      <c r="G91">
        <f t="shared" si="2"/>
        <v>0.33887914142643083</v>
      </c>
      <c r="H91" s="2">
        <f t="shared" si="3"/>
        <v>-1.5611572556067732</v>
      </c>
      <c r="I91">
        <v>8.4270499999999995</v>
      </c>
      <c r="J91" s="3">
        <v>5.0000000000000002E-5</v>
      </c>
      <c r="K91">
        <v>1.0029100000000001E-4</v>
      </c>
      <c r="L91" s="4" t="s">
        <v>3</v>
      </c>
      <c r="M91">
        <v>5.2921399999999998</v>
      </c>
      <c r="N91">
        <v>6.3065499999999997</v>
      </c>
      <c r="O91">
        <v>4.2777200000000004</v>
      </c>
      <c r="P91" t="s">
        <v>2</v>
      </c>
      <c r="Q91">
        <v>0.50720500000000002</v>
      </c>
      <c r="R91">
        <v>15.6166</v>
      </c>
      <c r="S91">
        <v>18.285799999999998</v>
      </c>
      <c r="T91">
        <v>12.9474</v>
      </c>
      <c r="U91" t="s">
        <v>2</v>
      </c>
      <c r="V91">
        <v>1.3346</v>
      </c>
    </row>
    <row r="92" spans="1:22" x14ac:dyDescent="0.2">
      <c r="A92" t="s">
        <v>230</v>
      </c>
      <c r="B92" t="s">
        <v>314</v>
      </c>
      <c r="C92" t="s">
        <v>1</v>
      </c>
      <c r="D92" t="s">
        <v>2</v>
      </c>
      <c r="E92">
        <v>2.0153699999999999</v>
      </c>
      <c r="F92">
        <v>5.9064399999999999</v>
      </c>
      <c r="G92">
        <f t="shared" si="2"/>
        <v>0.3412156899926182</v>
      </c>
      <c r="H92" s="2">
        <f t="shared" si="3"/>
        <v>-1.5512441078029486</v>
      </c>
      <c r="I92">
        <v>6.7349500000000004</v>
      </c>
      <c r="J92" s="3">
        <v>5.0000000000000002E-5</v>
      </c>
      <c r="K92">
        <v>1.0029100000000001E-4</v>
      </c>
      <c r="L92" s="4" t="s">
        <v>3</v>
      </c>
      <c r="M92">
        <v>2.0153699999999999</v>
      </c>
      <c r="N92">
        <v>2.50116</v>
      </c>
      <c r="O92">
        <v>1.52959</v>
      </c>
      <c r="P92" t="s">
        <v>2</v>
      </c>
      <c r="Q92">
        <v>0.242895</v>
      </c>
      <c r="R92">
        <v>5.9064399999999999</v>
      </c>
      <c r="S92">
        <v>7.1433099999999996</v>
      </c>
      <c r="T92">
        <v>4.6695700000000002</v>
      </c>
      <c r="U92" t="s">
        <v>2</v>
      </c>
      <c r="V92">
        <v>0.61843499999999996</v>
      </c>
    </row>
    <row r="93" spans="1:22" x14ac:dyDescent="0.2">
      <c r="A93" t="s">
        <v>231</v>
      </c>
      <c r="B93" t="s">
        <v>314</v>
      </c>
      <c r="C93" t="s">
        <v>1</v>
      </c>
      <c r="D93" t="s">
        <v>2</v>
      </c>
      <c r="E93">
        <v>17.091000000000001</v>
      </c>
      <c r="F93">
        <v>49.846400000000003</v>
      </c>
      <c r="G93">
        <f t="shared" si="2"/>
        <v>0.34287330679848493</v>
      </c>
      <c r="H93" s="2">
        <f t="shared" si="3"/>
        <v>-1.5442525022161737</v>
      </c>
      <c r="I93">
        <v>8.4871400000000001</v>
      </c>
      <c r="J93" s="3">
        <v>5.0000000000000002E-5</v>
      </c>
      <c r="K93">
        <v>1.0029100000000001E-4</v>
      </c>
      <c r="L93" s="4" t="s">
        <v>3</v>
      </c>
      <c r="M93">
        <v>17.091000000000001</v>
      </c>
      <c r="N93">
        <v>20.278500000000001</v>
      </c>
      <c r="O93">
        <v>13.903499999999999</v>
      </c>
      <c r="P93" t="s">
        <v>2</v>
      </c>
      <c r="Q93">
        <v>1.59375</v>
      </c>
      <c r="R93">
        <v>49.846400000000003</v>
      </c>
      <c r="S93">
        <v>58.311700000000002</v>
      </c>
      <c r="T93">
        <v>41.381100000000004</v>
      </c>
      <c r="U93" t="s">
        <v>2</v>
      </c>
      <c r="V93">
        <v>4.2326499999999996</v>
      </c>
    </row>
    <row r="94" spans="1:22" x14ac:dyDescent="0.2">
      <c r="A94" t="s">
        <v>232</v>
      </c>
      <c r="B94" t="s">
        <v>314</v>
      </c>
      <c r="C94" t="s">
        <v>1</v>
      </c>
      <c r="D94" t="s">
        <v>2</v>
      </c>
      <c r="E94">
        <v>4.4082800000000004</v>
      </c>
      <c r="F94">
        <v>12.770899999999999</v>
      </c>
      <c r="G94">
        <f t="shared" si="2"/>
        <v>0.34518162384796691</v>
      </c>
      <c r="H94" s="2">
        <f t="shared" si="3"/>
        <v>-1.534572431903152</v>
      </c>
      <c r="I94">
        <v>7.4517499999999997</v>
      </c>
      <c r="J94" s="3">
        <v>5.0000000000000002E-5</v>
      </c>
      <c r="K94">
        <v>1.0029100000000001E-4</v>
      </c>
      <c r="L94" s="4" t="s">
        <v>3</v>
      </c>
      <c r="M94">
        <v>4.4082800000000004</v>
      </c>
      <c r="N94">
        <v>5.3697699999999999</v>
      </c>
      <c r="O94">
        <v>3.44679</v>
      </c>
      <c r="P94" t="s">
        <v>2</v>
      </c>
      <c r="Q94">
        <v>0.48074499999999998</v>
      </c>
      <c r="R94">
        <v>12.770899999999999</v>
      </c>
      <c r="S94">
        <v>15.1233</v>
      </c>
      <c r="T94">
        <v>10.4185</v>
      </c>
      <c r="U94" t="s">
        <v>2</v>
      </c>
      <c r="V94">
        <v>1.1761999999999999</v>
      </c>
    </row>
    <row r="95" spans="1:22" x14ac:dyDescent="0.2">
      <c r="A95" t="s">
        <v>94</v>
      </c>
      <c r="B95" t="s">
        <v>314</v>
      </c>
      <c r="C95" t="s">
        <v>1</v>
      </c>
      <c r="D95" t="s">
        <v>2</v>
      </c>
      <c r="E95">
        <v>29.420400000000001</v>
      </c>
      <c r="F95">
        <v>84.019800000000004</v>
      </c>
      <c r="G95">
        <f t="shared" si="2"/>
        <v>0.35016031935329528</v>
      </c>
      <c r="H95" s="2">
        <f t="shared" si="3"/>
        <v>-1.5139124900301004</v>
      </c>
      <c r="I95">
        <v>8.4490599999999993</v>
      </c>
      <c r="J95" s="3">
        <v>5.0000000000000002E-5</v>
      </c>
      <c r="K95">
        <v>1.0029100000000001E-4</v>
      </c>
      <c r="L95" s="4" t="s">
        <v>3</v>
      </c>
      <c r="M95">
        <v>29.420400000000001</v>
      </c>
      <c r="N95">
        <v>34.785299999999999</v>
      </c>
      <c r="O95">
        <v>24.055499999999999</v>
      </c>
      <c r="P95" t="s">
        <v>2</v>
      </c>
      <c r="Q95">
        <v>2.6824499999999998</v>
      </c>
      <c r="R95">
        <v>84.019800000000004</v>
      </c>
      <c r="S95">
        <v>98.191199999999995</v>
      </c>
      <c r="T95">
        <v>69.848399999999998</v>
      </c>
      <c r="U95" t="s">
        <v>2</v>
      </c>
      <c r="V95">
        <v>7.0857000000000001</v>
      </c>
    </row>
    <row r="96" spans="1:22" x14ac:dyDescent="0.2">
      <c r="A96" t="s">
        <v>233</v>
      </c>
      <c r="B96" t="s">
        <v>314</v>
      </c>
      <c r="C96" t="s">
        <v>1</v>
      </c>
      <c r="D96" t="s">
        <v>2</v>
      </c>
      <c r="E96">
        <v>3.2494299999999998</v>
      </c>
      <c r="F96">
        <v>9.2577400000000001</v>
      </c>
      <c r="G96">
        <f t="shared" si="2"/>
        <v>0.35099603142883684</v>
      </c>
      <c r="H96" s="2">
        <f t="shared" si="3"/>
        <v>-1.5104733762387341</v>
      </c>
      <c r="I96">
        <v>4.7284300000000004</v>
      </c>
      <c r="J96" s="3">
        <v>5.0000000000000002E-5</v>
      </c>
      <c r="K96">
        <v>1.0029100000000001E-4</v>
      </c>
      <c r="L96" s="4" t="s">
        <v>3</v>
      </c>
      <c r="M96">
        <v>3.2494299999999998</v>
      </c>
      <c r="N96">
        <v>4.4240000000000004</v>
      </c>
      <c r="O96">
        <v>2.0748600000000001</v>
      </c>
      <c r="P96" t="s">
        <v>2</v>
      </c>
      <c r="Q96">
        <v>0.58728499999999995</v>
      </c>
      <c r="R96">
        <v>9.2577400000000001</v>
      </c>
      <c r="S96">
        <v>11.626200000000001</v>
      </c>
      <c r="T96">
        <v>6.8893000000000004</v>
      </c>
      <c r="U96" t="s">
        <v>2</v>
      </c>
      <c r="V96">
        <v>1.1842299999999999</v>
      </c>
    </row>
    <row r="97" spans="1:22" x14ac:dyDescent="0.2">
      <c r="A97" t="s">
        <v>96</v>
      </c>
      <c r="B97" t="s">
        <v>314</v>
      </c>
      <c r="C97" t="s">
        <v>1</v>
      </c>
      <c r="D97" t="s">
        <v>2</v>
      </c>
      <c r="E97">
        <v>47.655200000000001</v>
      </c>
      <c r="F97">
        <v>135.488</v>
      </c>
      <c r="G97">
        <f t="shared" si="2"/>
        <v>0.35173004251299006</v>
      </c>
      <c r="H97" s="2">
        <f t="shared" si="3"/>
        <v>-1.5074595289504464</v>
      </c>
      <c r="I97">
        <v>7.0749300000000002</v>
      </c>
      <c r="J97" s="3">
        <v>5.0000000000000002E-5</v>
      </c>
      <c r="K97">
        <v>1.0029100000000001E-4</v>
      </c>
      <c r="L97" s="4" t="s">
        <v>3</v>
      </c>
      <c r="M97">
        <v>47.655200000000001</v>
      </c>
      <c r="N97">
        <v>58.525500000000001</v>
      </c>
      <c r="O97">
        <v>36.7849</v>
      </c>
      <c r="P97" t="s">
        <v>2</v>
      </c>
      <c r="Q97">
        <v>5.4351500000000001</v>
      </c>
      <c r="R97">
        <v>135.488</v>
      </c>
      <c r="S97">
        <v>160.91399999999999</v>
      </c>
      <c r="T97">
        <v>110.062</v>
      </c>
      <c r="U97" t="s">
        <v>2</v>
      </c>
      <c r="V97">
        <v>12.712999999999999</v>
      </c>
    </row>
    <row r="98" spans="1:22" x14ac:dyDescent="0.2">
      <c r="A98" t="s">
        <v>234</v>
      </c>
      <c r="B98" t="s">
        <v>314</v>
      </c>
      <c r="C98" t="s">
        <v>1</v>
      </c>
      <c r="D98" t="s">
        <v>2</v>
      </c>
      <c r="E98">
        <v>5.9541700000000004</v>
      </c>
      <c r="F98">
        <v>16.895099999999999</v>
      </c>
      <c r="G98">
        <f t="shared" si="2"/>
        <v>0.35241993240643743</v>
      </c>
      <c r="H98" s="2">
        <f t="shared" si="3"/>
        <v>-1.5046325713932431</v>
      </c>
      <c r="I98">
        <v>7.9670699999999997</v>
      </c>
      <c r="J98" s="3">
        <v>5.0000000000000002E-5</v>
      </c>
      <c r="K98">
        <v>1.0029100000000001E-4</v>
      </c>
      <c r="L98" s="4" t="s">
        <v>3</v>
      </c>
      <c r="M98">
        <v>5.9541700000000004</v>
      </c>
      <c r="N98">
        <v>7.1217199999999998</v>
      </c>
      <c r="O98">
        <v>4.7866099999999996</v>
      </c>
      <c r="P98" t="s">
        <v>2</v>
      </c>
      <c r="Q98">
        <v>0.58377500000000004</v>
      </c>
      <c r="R98">
        <v>16.895099999999999</v>
      </c>
      <c r="S98">
        <v>19.825900000000001</v>
      </c>
      <c r="T98">
        <v>13.9642</v>
      </c>
      <c r="U98" t="s">
        <v>2</v>
      </c>
      <c r="V98">
        <v>1.4654</v>
      </c>
    </row>
    <row r="99" spans="1:22" x14ac:dyDescent="0.2">
      <c r="A99" t="s">
        <v>235</v>
      </c>
      <c r="B99" t="s">
        <v>314</v>
      </c>
      <c r="C99" t="s">
        <v>1</v>
      </c>
      <c r="D99" t="s">
        <v>2</v>
      </c>
      <c r="E99">
        <v>1.3755999999999999</v>
      </c>
      <c r="F99">
        <v>3.8915600000000001</v>
      </c>
      <c r="G99">
        <f t="shared" si="2"/>
        <v>0.35348292201584963</v>
      </c>
      <c r="H99" s="2">
        <f t="shared" si="3"/>
        <v>-1.5002875797627699</v>
      </c>
      <c r="I99">
        <v>5.9572000000000003</v>
      </c>
      <c r="J99" s="3">
        <v>5.0000000000000002E-5</v>
      </c>
      <c r="K99">
        <v>1.0029100000000001E-4</v>
      </c>
      <c r="L99" s="4" t="s">
        <v>3</v>
      </c>
      <c r="M99">
        <v>1.3755999999999999</v>
      </c>
      <c r="N99">
        <v>1.74322</v>
      </c>
      <c r="O99">
        <v>1.0079800000000001</v>
      </c>
      <c r="P99" t="s">
        <v>2</v>
      </c>
      <c r="Q99">
        <v>0.18381</v>
      </c>
      <c r="R99">
        <v>3.8915600000000001</v>
      </c>
      <c r="S99">
        <v>4.76586</v>
      </c>
      <c r="T99">
        <v>3.0172699999999999</v>
      </c>
      <c r="U99" t="s">
        <v>2</v>
      </c>
      <c r="V99">
        <v>0.43714999999999998</v>
      </c>
    </row>
    <row r="100" spans="1:22" x14ac:dyDescent="0.2">
      <c r="A100" t="s">
        <v>236</v>
      </c>
      <c r="B100" t="s">
        <v>314</v>
      </c>
      <c r="C100" t="s">
        <v>1</v>
      </c>
      <c r="D100" t="s">
        <v>2</v>
      </c>
      <c r="E100">
        <v>1.3650599999999999</v>
      </c>
      <c r="F100">
        <v>3.8486400000000001</v>
      </c>
      <c r="G100">
        <f t="shared" si="2"/>
        <v>0.35468633075579942</v>
      </c>
      <c r="H100" s="2">
        <f t="shared" si="3"/>
        <v>-1.4953843635170543</v>
      </c>
      <c r="I100">
        <v>6.4600799999999996</v>
      </c>
      <c r="J100" s="3">
        <v>5.0000000000000002E-5</v>
      </c>
      <c r="K100">
        <v>1.0029100000000001E-4</v>
      </c>
      <c r="L100" s="4" t="s">
        <v>3</v>
      </c>
      <c r="M100">
        <v>1.3650599999999999</v>
      </c>
      <c r="N100">
        <v>1.7089700000000001</v>
      </c>
      <c r="O100">
        <v>1.02115</v>
      </c>
      <c r="P100" t="s">
        <v>2</v>
      </c>
      <c r="Q100">
        <v>0.171955</v>
      </c>
      <c r="R100">
        <v>3.8486400000000001</v>
      </c>
      <c r="S100">
        <v>4.6135799999999998</v>
      </c>
      <c r="T100">
        <v>3.0836899999999998</v>
      </c>
      <c r="U100" t="s">
        <v>2</v>
      </c>
      <c r="V100">
        <v>0.38246999999999998</v>
      </c>
    </row>
    <row r="101" spans="1:22" x14ac:dyDescent="0.2">
      <c r="A101" t="s">
        <v>237</v>
      </c>
      <c r="B101" t="s">
        <v>314</v>
      </c>
      <c r="C101" t="s">
        <v>1</v>
      </c>
      <c r="D101" t="s">
        <v>2</v>
      </c>
      <c r="E101">
        <v>8.4381599999999999</v>
      </c>
      <c r="F101">
        <v>23.7575</v>
      </c>
      <c r="G101">
        <f t="shared" si="2"/>
        <v>0.35517878564663791</v>
      </c>
      <c r="H101" s="2">
        <f t="shared" si="3"/>
        <v>-1.4933826808693771</v>
      </c>
      <c r="I101">
        <v>7.8003299999999998</v>
      </c>
      <c r="J101" s="3">
        <v>5.0000000000000002E-5</v>
      </c>
      <c r="K101">
        <v>1.0029100000000001E-4</v>
      </c>
      <c r="L101" s="4" t="s">
        <v>3</v>
      </c>
      <c r="M101">
        <v>8.4381599999999999</v>
      </c>
      <c r="N101">
        <v>10.1158</v>
      </c>
      <c r="O101">
        <v>6.7605599999999999</v>
      </c>
      <c r="P101" t="s">
        <v>2</v>
      </c>
      <c r="Q101">
        <v>0.83882000000000001</v>
      </c>
      <c r="R101">
        <v>23.7575</v>
      </c>
      <c r="S101">
        <v>27.934699999999999</v>
      </c>
      <c r="T101">
        <v>19.580200000000001</v>
      </c>
      <c r="U101" t="s">
        <v>2</v>
      </c>
      <c r="V101">
        <v>2.0886</v>
      </c>
    </row>
    <row r="102" spans="1:22" x14ac:dyDescent="0.2">
      <c r="A102" t="s">
        <v>140</v>
      </c>
      <c r="B102" t="s">
        <v>314</v>
      </c>
      <c r="C102" t="s">
        <v>1</v>
      </c>
      <c r="D102" t="s">
        <v>2</v>
      </c>
      <c r="E102">
        <v>6.8194699999999999</v>
      </c>
      <c r="F102">
        <v>19.141100000000002</v>
      </c>
      <c r="G102">
        <f t="shared" si="2"/>
        <v>0.35627367288191375</v>
      </c>
      <c r="H102" s="2">
        <f t="shared" si="3"/>
        <v>-1.4889422165411124</v>
      </c>
      <c r="I102">
        <v>6.7884500000000001</v>
      </c>
      <c r="J102" s="3">
        <v>5.0000000000000002E-5</v>
      </c>
      <c r="K102">
        <v>1.0029100000000001E-4</v>
      </c>
      <c r="L102" s="4" t="s">
        <v>3</v>
      </c>
      <c r="M102">
        <v>6.8194699999999999</v>
      </c>
      <c r="N102">
        <v>8.4353200000000008</v>
      </c>
      <c r="O102">
        <v>5.2036199999999999</v>
      </c>
      <c r="P102" t="s">
        <v>2</v>
      </c>
      <c r="Q102">
        <v>0.807925</v>
      </c>
      <c r="R102">
        <v>19.141100000000002</v>
      </c>
      <c r="S102">
        <v>22.788399999999999</v>
      </c>
      <c r="T102">
        <v>15.4937</v>
      </c>
      <c r="U102" t="s">
        <v>2</v>
      </c>
      <c r="V102">
        <v>1.82365</v>
      </c>
    </row>
    <row r="103" spans="1:22" x14ac:dyDescent="0.2">
      <c r="A103" t="s">
        <v>238</v>
      </c>
      <c r="B103" t="s">
        <v>314</v>
      </c>
      <c r="C103" t="s">
        <v>1</v>
      </c>
      <c r="D103" t="s">
        <v>2</v>
      </c>
      <c r="E103">
        <v>0.31182900000000002</v>
      </c>
      <c r="F103">
        <v>0.87261999999999995</v>
      </c>
      <c r="G103">
        <f t="shared" si="2"/>
        <v>0.35734798652334354</v>
      </c>
      <c r="H103" s="2">
        <f t="shared" si="3"/>
        <v>-1.4845984354540351</v>
      </c>
      <c r="I103">
        <v>3.4090600000000002</v>
      </c>
      <c r="J103" s="3">
        <v>5.0000000000000002E-5</v>
      </c>
      <c r="K103">
        <v>1.0029100000000001E-4</v>
      </c>
      <c r="L103" s="4" t="s">
        <v>3</v>
      </c>
      <c r="M103">
        <v>0.31182900000000002</v>
      </c>
      <c r="N103">
        <v>0.47295300000000001</v>
      </c>
      <c r="O103">
        <v>0.15070600000000001</v>
      </c>
      <c r="P103" t="s">
        <v>2</v>
      </c>
      <c r="Q103">
        <v>8.0561999999999995E-2</v>
      </c>
      <c r="R103">
        <v>0.87261999999999995</v>
      </c>
      <c r="S103">
        <v>1.14507</v>
      </c>
      <c r="T103">
        <v>0.60016700000000001</v>
      </c>
      <c r="U103" t="s">
        <v>2</v>
      </c>
      <c r="V103">
        <v>0.13622500000000001</v>
      </c>
    </row>
    <row r="104" spans="1:22" x14ac:dyDescent="0.2">
      <c r="A104" t="s">
        <v>239</v>
      </c>
      <c r="B104" t="s">
        <v>314</v>
      </c>
      <c r="C104" t="s">
        <v>1</v>
      </c>
      <c r="D104" t="s">
        <v>2</v>
      </c>
      <c r="E104">
        <v>39.639800000000001</v>
      </c>
      <c r="F104">
        <v>110.914</v>
      </c>
      <c r="G104">
        <f t="shared" si="2"/>
        <v>0.35739221378725861</v>
      </c>
      <c r="H104" s="2">
        <f t="shared" si="3"/>
        <v>-1.484419890986056</v>
      </c>
      <c r="I104">
        <v>8.9389500000000002</v>
      </c>
      <c r="J104" s="3">
        <v>5.0000000000000002E-5</v>
      </c>
      <c r="K104">
        <v>1.0029100000000001E-4</v>
      </c>
      <c r="L104" s="4" t="s">
        <v>3</v>
      </c>
      <c r="M104">
        <v>39.639800000000001</v>
      </c>
      <c r="N104">
        <v>46.180500000000002</v>
      </c>
      <c r="O104">
        <v>33.098999999999997</v>
      </c>
      <c r="P104" t="s">
        <v>2</v>
      </c>
      <c r="Q104">
        <v>3.2703500000000001</v>
      </c>
      <c r="R104">
        <v>110.914</v>
      </c>
      <c r="S104">
        <v>128.71899999999999</v>
      </c>
      <c r="T104">
        <v>93.108800000000002</v>
      </c>
      <c r="U104" t="s">
        <v>2</v>
      </c>
      <c r="V104">
        <v>8.9024999999999999</v>
      </c>
    </row>
    <row r="105" spans="1:22" x14ac:dyDescent="0.2">
      <c r="A105" t="s">
        <v>240</v>
      </c>
      <c r="B105" t="s">
        <v>314</v>
      </c>
      <c r="C105" t="s">
        <v>1</v>
      </c>
      <c r="D105" t="s">
        <v>2</v>
      </c>
      <c r="E105">
        <v>25.217400000000001</v>
      </c>
      <c r="F105">
        <v>70.4422</v>
      </c>
      <c r="G105">
        <f t="shared" si="2"/>
        <v>0.35798711567781816</v>
      </c>
      <c r="H105" s="2">
        <f t="shared" si="3"/>
        <v>-1.4820204305325126</v>
      </c>
      <c r="I105">
        <v>6.9023599999999998</v>
      </c>
      <c r="J105" s="3">
        <v>5.0000000000000002E-5</v>
      </c>
      <c r="K105">
        <v>1.0029100000000001E-4</v>
      </c>
      <c r="L105" s="4" t="s">
        <v>3</v>
      </c>
      <c r="M105">
        <v>25.217400000000001</v>
      </c>
      <c r="N105">
        <v>30.9711</v>
      </c>
      <c r="O105">
        <v>19.4636</v>
      </c>
      <c r="P105" t="s">
        <v>2</v>
      </c>
      <c r="Q105">
        <v>2.8768500000000001</v>
      </c>
      <c r="R105">
        <v>70.4422</v>
      </c>
      <c r="S105">
        <v>83.907300000000006</v>
      </c>
      <c r="T105">
        <v>56.9771</v>
      </c>
      <c r="U105" t="s">
        <v>2</v>
      </c>
      <c r="V105">
        <v>6.7325499999999998</v>
      </c>
    </row>
    <row r="106" spans="1:22" x14ac:dyDescent="0.2">
      <c r="A106" t="s">
        <v>241</v>
      </c>
      <c r="B106" t="s">
        <v>314</v>
      </c>
      <c r="C106" t="s">
        <v>1</v>
      </c>
      <c r="D106" t="s">
        <v>2</v>
      </c>
      <c r="E106">
        <v>4.9292600000000002</v>
      </c>
      <c r="F106">
        <v>13.7376</v>
      </c>
      <c r="G106">
        <f t="shared" si="2"/>
        <v>0.35881522245515957</v>
      </c>
      <c r="H106" s="2">
        <f t="shared" si="3"/>
        <v>-1.4786869981231774</v>
      </c>
      <c r="I106">
        <v>7.4756999999999998</v>
      </c>
      <c r="J106" s="3">
        <v>5.0000000000000002E-5</v>
      </c>
      <c r="K106">
        <v>1.0029100000000001E-4</v>
      </c>
      <c r="L106" s="4" t="s">
        <v>3</v>
      </c>
      <c r="M106">
        <v>4.9292600000000002</v>
      </c>
      <c r="N106">
        <v>5.9516299999999998</v>
      </c>
      <c r="O106">
        <v>3.9068800000000001</v>
      </c>
      <c r="P106" t="s">
        <v>2</v>
      </c>
      <c r="Q106">
        <v>0.511185</v>
      </c>
      <c r="R106">
        <v>13.7376</v>
      </c>
      <c r="S106">
        <v>16.201699999999999</v>
      </c>
      <c r="T106">
        <v>11.2736</v>
      </c>
      <c r="U106" t="s">
        <v>2</v>
      </c>
      <c r="V106">
        <v>1.2320500000000001</v>
      </c>
    </row>
    <row r="107" spans="1:22" x14ac:dyDescent="0.2">
      <c r="A107" t="s">
        <v>242</v>
      </c>
      <c r="B107" t="s">
        <v>314</v>
      </c>
      <c r="C107" t="s">
        <v>1</v>
      </c>
      <c r="D107" t="s">
        <v>2</v>
      </c>
      <c r="E107">
        <v>63.648499999999999</v>
      </c>
      <c r="F107">
        <v>176.95099999999999</v>
      </c>
      <c r="G107">
        <f t="shared" si="2"/>
        <v>0.35969562195183979</v>
      </c>
      <c r="H107" s="2">
        <f t="shared" si="3"/>
        <v>-1.4751514951216265</v>
      </c>
      <c r="I107">
        <v>8.9624199999999998</v>
      </c>
      <c r="J107" s="3">
        <v>5.0000000000000002E-5</v>
      </c>
      <c r="K107">
        <v>1.0029100000000001E-4</v>
      </c>
      <c r="L107" s="4" t="s">
        <v>3</v>
      </c>
      <c r="M107">
        <v>63.648499999999999</v>
      </c>
      <c r="N107">
        <v>73.955399999999997</v>
      </c>
      <c r="O107">
        <v>53.3416</v>
      </c>
      <c r="P107" t="s">
        <v>2</v>
      </c>
      <c r="Q107">
        <v>5.1534500000000003</v>
      </c>
      <c r="R107">
        <v>176.95099999999999</v>
      </c>
      <c r="S107">
        <v>205.39699999999999</v>
      </c>
      <c r="T107">
        <v>148.506</v>
      </c>
      <c r="U107" t="s">
        <v>2</v>
      </c>
      <c r="V107">
        <v>14.223000000000001</v>
      </c>
    </row>
    <row r="108" spans="1:22" x14ac:dyDescent="0.2">
      <c r="A108" t="s">
        <v>100</v>
      </c>
      <c r="B108" t="s">
        <v>314</v>
      </c>
      <c r="C108" t="s">
        <v>1</v>
      </c>
      <c r="D108" t="s">
        <v>2</v>
      </c>
      <c r="E108">
        <v>125.717</v>
      </c>
      <c r="F108">
        <v>349.21600000000001</v>
      </c>
      <c r="G108">
        <f t="shared" si="2"/>
        <v>0.35999782369650873</v>
      </c>
      <c r="H108" s="2">
        <f t="shared" si="3"/>
        <v>-1.4739399098650363</v>
      </c>
      <c r="I108">
        <v>7.2068199999999996</v>
      </c>
      <c r="J108" s="3">
        <v>5.0000000000000002E-5</v>
      </c>
      <c r="K108">
        <v>1.0029100000000001E-4</v>
      </c>
      <c r="L108" s="4" t="s">
        <v>3</v>
      </c>
      <c r="M108">
        <v>125.717</v>
      </c>
      <c r="N108">
        <v>152.93600000000001</v>
      </c>
      <c r="O108">
        <v>98.497299999999996</v>
      </c>
      <c r="P108" t="s">
        <v>2</v>
      </c>
      <c r="Q108">
        <v>13.609500000000001</v>
      </c>
      <c r="R108">
        <v>349.21600000000001</v>
      </c>
      <c r="S108">
        <v>413.142</v>
      </c>
      <c r="T108">
        <v>285.29000000000002</v>
      </c>
      <c r="U108" t="s">
        <v>2</v>
      </c>
      <c r="V108">
        <v>31.963000000000001</v>
      </c>
    </row>
    <row r="109" spans="1:22" x14ac:dyDescent="0.2">
      <c r="A109" t="s">
        <v>243</v>
      </c>
      <c r="B109" t="s">
        <v>314</v>
      </c>
      <c r="C109" t="s">
        <v>1</v>
      </c>
      <c r="D109" t="s">
        <v>2</v>
      </c>
      <c r="E109">
        <v>0.33637899999999998</v>
      </c>
      <c r="F109">
        <v>0.93341700000000005</v>
      </c>
      <c r="G109">
        <f t="shared" si="2"/>
        <v>0.36037376649450348</v>
      </c>
      <c r="H109" s="2">
        <f t="shared" si="3"/>
        <v>-1.47243410128805</v>
      </c>
      <c r="I109">
        <v>4.5567000000000002</v>
      </c>
      <c r="J109" s="3">
        <v>5.0000000000000002E-5</v>
      </c>
      <c r="K109">
        <v>1.0029100000000001E-4</v>
      </c>
      <c r="L109" s="4" t="s">
        <v>3</v>
      </c>
      <c r="M109">
        <v>0.33637899999999998</v>
      </c>
      <c r="N109">
        <v>0.45922499999999999</v>
      </c>
      <c r="O109">
        <v>0.213534</v>
      </c>
      <c r="P109" t="s">
        <v>2</v>
      </c>
      <c r="Q109">
        <v>6.1422999999999998E-2</v>
      </c>
      <c r="R109">
        <v>0.93341700000000005</v>
      </c>
      <c r="S109">
        <v>1.1755599999999999</v>
      </c>
      <c r="T109">
        <v>0.69127000000000005</v>
      </c>
      <c r="U109" t="s">
        <v>2</v>
      </c>
      <c r="V109">
        <v>0.1210715</v>
      </c>
    </row>
    <row r="110" spans="1:22" x14ac:dyDescent="0.2">
      <c r="A110" t="s">
        <v>244</v>
      </c>
      <c r="B110" t="s">
        <v>314</v>
      </c>
      <c r="C110" t="s">
        <v>1</v>
      </c>
      <c r="D110" t="s">
        <v>2</v>
      </c>
      <c r="E110">
        <v>19.135200000000001</v>
      </c>
      <c r="F110">
        <v>52.985399999999998</v>
      </c>
      <c r="G110">
        <f t="shared" si="2"/>
        <v>0.36114099355671564</v>
      </c>
      <c r="H110" s="2">
        <f t="shared" si="3"/>
        <v>-1.4693659032237398</v>
      </c>
      <c r="I110">
        <v>7.7326100000000002</v>
      </c>
      <c r="J110" s="3">
        <v>5.0000000000000002E-5</v>
      </c>
      <c r="K110">
        <v>1.0029100000000001E-4</v>
      </c>
      <c r="L110" s="4" t="s">
        <v>3</v>
      </c>
      <c r="M110">
        <v>19.135200000000001</v>
      </c>
      <c r="N110">
        <v>22.914200000000001</v>
      </c>
      <c r="O110">
        <v>15.356199999999999</v>
      </c>
      <c r="P110" t="s">
        <v>2</v>
      </c>
      <c r="Q110">
        <v>1.8895</v>
      </c>
      <c r="R110">
        <v>52.985399999999998</v>
      </c>
      <c r="S110">
        <v>62.222299999999997</v>
      </c>
      <c r="T110">
        <v>43.748399999999997</v>
      </c>
      <c r="U110" t="s">
        <v>2</v>
      </c>
      <c r="V110">
        <v>4.6184500000000002</v>
      </c>
    </row>
    <row r="111" spans="1:22" x14ac:dyDescent="0.2">
      <c r="A111" t="s">
        <v>103</v>
      </c>
      <c r="B111" t="s">
        <v>314</v>
      </c>
      <c r="C111" t="s">
        <v>1</v>
      </c>
      <c r="D111" t="s">
        <v>2</v>
      </c>
      <c r="E111">
        <v>50.380899999999997</v>
      </c>
      <c r="F111">
        <v>138.82</v>
      </c>
      <c r="G111">
        <f t="shared" si="2"/>
        <v>0.36292248955481921</v>
      </c>
      <c r="H111" s="2">
        <f t="shared" si="3"/>
        <v>-1.4622666344771245</v>
      </c>
      <c r="I111">
        <v>6.9859099999999996</v>
      </c>
      <c r="J111" s="3">
        <v>5.0000000000000002E-5</v>
      </c>
      <c r="K111">
        <v>1.0029100000000001E-4</v>
      </c>
      <c r="L111" s="4" t="s">
        <v>3</v>
      </c>
      <c r="M111">
        <v>50.380899999999997</v>
      </c>
      <c r="N111">
        <v>61.610999999999997</v>
      </c>
      <c r="O111">
        <v>39.150799999999997</v>
      </c>
      <c r="P111" t="s">
        <v>2</v>
      </c>
      <c r="Q111">
        <v>5.6150500000000001</v>
      </c>
      <c r="R111">
        <v>138.82</v>
      </c>
      <c r="S111">
        <v>164.61099999999999</v>
      </c>
      <c r="T111">
        <v>113.03</v>
      </c>
      <c r="U111" t="s">
        <v>2</v>
      </c>
      <c r="V111">
        <v>12.8955</v>
      </c>
    </row>
    <row r="112" spans="1:22" x14ac:dyDescent="0.2">
      <c r="A112" t="s">
        <v>245</v>
      </c>
      <c r="B112" t="s">
        <v>314</v>
      </c>
      <c r="C112" t="s">
        <v>1</v>
      </c>
      <c r="D112" t="s">
        <v>2</v>
      </c>
      <c r="E112">
        <v>4.73027</v>
      </c>
      <c r="F112">
        <v>12.9015</v>
      </c>
      <c r="G112">
        <f t="shared" si="2"/>
        <v>0.36664496376390343</v>
      </c>
      <c r="H112" s="2">
        <f t="shared" si="3"/>
        <v>-1.447544372235388</v>
      </c>
      <c r="I112">
        <v>3.88042</v>
      </c>
      <c r="J112" s="3">
        <v>5.0000000000000002E-5</v>
      </c>
      <c r="K112">
        <v>1.0029100000000001E-4</v>
      </c>
      <c r="L112" s="4" t="s">
        <v>3</v>
      </c>
      <c r="M112">
        <v>4.73027</v>
      </c>
      <c r="N112">
        <v>6.6432799999999999</v>
      </c>
      <c r="O112">
        <v>2.81725</v>
      </c>
      <c r="P112" t="s">
        <v>2</v>
      </c>
      <c r="Q112">
        <v>0.95650500000000005</v>
      </c>
      <c r="R112">
        <v>12.9015</v>
      </c>
      <c r="S112">
        <v>17.0596</v>
      </c>
      <c r="T112">
        <v>8.7433200000000006</v>
      </c>
      <c r="U112" t="s">
        <v>2</v>
      </c>
      <c r="V112">
        <v>2.0790500000000001</v>
      </c>
    </row>
    <row r="113" spans="1:22" x14ac:dyDescent="0.2">
      <c r="A113" t="s">
        <v>246</v>
      </c>
      <c r="B113" t="s">
        <v>314</v>
      </c>
      <c r="C113" t="s">
        <v>1</v>
      </c>
      <c r="D113" t="s">
        <v>2</v>
      </c>
      <c r="E113">
        <v>11.3062</v>
      </c>
      <c r="F113">
        <v>30.756</v>
      </c>
      <c r="G113">
        <f t="shared" si="2"/>
        <v>0.36760957211600992</v>
      </c>
      <c r="H113" s="2">
        <f t="shared" si="3"/>
        <v>-1.443753761708447</v>
      </c>
      <c r="I113">
        <v>7.92157</v>
      </c>
      <c r="J113" s="3">
        <v>5.0000000000000002E-5</v>
      </c>
      <c r="K113">
        <v>1.0029100000000001E-4</v>
      </c>
      <c r="L113" s="4" t="s">
        <v>3</v>
      </c>
      <c r="M113">
        <v>11.3062</v>
      </c>
      <c r="N113">
        <v>13.420199999999999</v>
      </c>
      <c r="O113">
        <v>9.1921800000000005</v>
      </c>
      <c r="P113" t="s">
        <v>2</v>
      </c>
      <c r="Q113">
        <v>1.0569999999999999</v>
      </c>
      <c r="R113">
        <v>30.756</v>
      </c>
      <c r="S113">
        <v>35.982500000000002</v>
      </c>
      <c r="T113">
        <v>25.529499999999999</v>
      </c>
      <c r="U113" t="s">
        <v>2</v>
      </c>
      <c r="V113">
        <v>2.6132499999999999</v>
      </c>
    </row>
    <row r="114" spans="1:22" x14ac:dyDescent="0.2">
      <c r="A114" t="s">
        <v>247</v>
      </c>
      <c r="B114" t="s">
        <v>314</v>
      </c>
      <c r="C114" t="s">
        <v>1</v>
      </c>
      <c r="D114" t="s">
        <v>2</v>
      </c>
      <c r="E114">
        <v>4.4494100000000003</v>
      </c>
      <c r="F114">
        <v>12.089499999999999</v>
      </c>
      <c r="G114">
        <f t="shared" si="2"/>
        <v>0.3680392075768229</v>
      </c>
      <c r="H114" s="2">
        <f t="shared" si="3"/>
        <v>-1.442068628703985</v>
      </c>
      <c r="I114">
        <v>6.0156900000000002</v>
      </c>
      <c r="J114" s="3">
        <v>5.0000000000000002E-5</v>
      </c>
      <c r="K114">
        <v>1.0029100000000001E-4</v>
      </c>
      <c r="L114" s="4" t="s">
        <v>3</v>
      </c>
      <c r="M114">
        <v>4.4494100000000003</v>
      </c>
      <c r="N114">
        <v>5.5981699999999996</v>
      </c>
      <c r="O114">
        <v>3.30064</v>
      </c>
      <c r="P114" t="s">
        <v>2</v>
      </c>
      <c r="Q114">
        <v>0.57438</v>
      </c>
      <c r="R114">
        <v>12.089499999999999</v>
      </c>
      <c r="S114">
        <v>14.6189</v>
      </c>
      <c r="T114">
        <v>9.56</v>
      </c>
      <c r="U114" t="s">
        <v>2</v>
      </c>
      <c r="V114">
        <v>1.2646999999999999</v>
      </c>
    </row>
    <row r="115" spans="1:22" x14ac:dyDescent="0.2">
      <c r="A115" t="s">
        <v>106</v>
      </c>
      <c r="B115" t="s">
        <v>314</v>
      </c>
      <c r="C115" t="s">
        <v>1</v>
      </c>
      <c r="D115" t="s">
        <v>2</v>
      </c>
      <c r="E115">
        <v>87.371799999999993</v>
      </c>
      <c r="F115">
        <v>237.33699999999999</v>
      </c>
      <c r="G115">
        <f t="shared" si="2"/>
        <v>0.36813391927933697</v>
      </c>
      <c r="H115" s="2">
        <f t="shared" si="3"/>
        <v>-1.4416974113930012</v>
      </c>
      <c r="I115">
        <v>8.6810500000000008</v>
      </c>
      <c r="J115" s="3">
        <v>5.0000000000000002E-5</v>
      </c>
      <c r="K115">
        <v>1.0029100000000001E-4</v>
      </c>
      <c r="L115" s="4" t="s">
        <v>3</v>
      </c>
      <c r="M115">
        <v>87.371799999999993</v>
      </c>
      <c r="N115">
        <v>101.767</v>
      </c>
      <c r="O115">
        <v>72.976200000000006</v>
      </c>
      <c r="P115" t="s">
        <v>2</v>
      </c>
      <c r="Q115">
        <v>7.1976000000000004</v>
      </c>
      <c r="R115">
        <v>237.33699999999999</v>
      </c>
      <c r="S115">
        <v>275.50099999999998</v>
      </c>
      <c r="T115">
        <v>199.172</v>
      </c>
      <c r="U115" t="s">
        <v>2</v>
      </c>
      <c r="V115">
        <v>19.082000000000001</v>
      </c>
    </row>
    <row r="116" spans="1:22" x14ac:dyDescent="0.2">
      <c r="A116" t="s">
        <v>248</v>
      </c>
      <c r="B116" t="s">
        <v>314</v>
      </c>
      <c r="C116" t="s">
        <v>1</v>
      </c>
      <c r="D116" t="s">
        <v>2</v>
      </c>
      <c r="E116">
        <v>23.890499999999999</v>
      </c>
      <c r="F116">
        <v>64.483599999999996</v>
      </c>
      <c r="G116">
        <f t="shared" si="2"/>
        <v>0.37048955083152929</v>
      </c>
      <c r="H116" s="2">
        <f t="shared" si="3"/>
        <v>-1.4324952410907115</v>
      </c>
      <c r="I116">
        <v>8.6604899999999994</v>
      </c>
      <c r="J116" s="3">
        <v>5.0000000000000002E-5</v>
      </c>
      <c r="K116">
        <v>1.0029100000000001E-4</v>
      </c>
      <c r="L116" s="4" t="s">
        <v>3</v>
      </c>
      <c r="M116">
        <v>23.890499999999999</v>
      </c>
      <c r="N116">
        <v>27.799700000000001</v>
      </c>
      <c r="O116">
        <v>19.981200000000001</v>
      </c>
      <c r="P116" t="s">
        <v>2</v>
      </c>
      <c r="Q116">
        <v>1.9545999999999999</v>
      </c>
      <c r="R116">
        <v>64.483599999999996</v>
      </c>
      <c r="S116">
        <v>74.841999999999999</v>
      </c>
      <c r="T116">
        <v>54.1252</v>
      </c>
      <c r="U116" t="s">
        <v>2</v>
      </c>
      <c r="V116">
        <v>5.1791999999999998</v>
      </c>
    </row>
    <row r="117" spans="1:22" x14ac:dyDescent="0.2">
      <c r="A117" t="s">
        <v>141</v>
      </c>
      <c r="B117" t="s">
        <v>314</v>
      </c>
      <c r="C117" t="s">
        <v>1</v>
      </c>
      <c r="D117" t="s">
        <v>2</v>
      </c>
      <c r="E117">
        <v>24.718900000000001</v>
      </c>
      <c r="F117">
        <v>66.711600000000004</v>
      </c>
      <c r="G117">
        <f t="shared" si="2"/>
        <v>0.37053376024559448</v>
      </c>
      <c r="H117" s="2">
        <f t="shared" si="3"/>
        <v>-1.4323230988610283</v>
      </c>
      <c r="I117">
        <v>8.3000600000000002</v>
      </c>
      <c r="J117" s="3">
        <v>5.0000000000000002E-5</v>
      </c>
      <c r="K117">
        <v>1.0029100000000001E-4</v>
      </c>
      <c r="L117" s="4" t="s">
        <v>3</v>
      </c>
      <c r="M117">
        <v>24.718900000000001</v>
      </c>
      <c r="N117">
        <v>29.000399999999999</v>
      </c>
      <c r="O117">
        <v>20.4373</v>
      </c>
      <c r="P117" t="s">
        <v>2</v>
      </c>
      <c r="Q117">
        <v>2.1407500000000002</v>
      </c>
      <c r="R117">
        <v>66.711600000000004</v>
      </c>
      <c r="S117">
        <v>77.719800000000006</v>
      </c>
      <c r="T117">
        <v>55.703400000000002</v>
      </c>
      <c r="U117" t="s">
        <v>2</v>
      </c>
      <c r="V117">
        <v>5.5041000000000002</v>
      </c>
    </row>
    <row r="118" spans="1:22" x14ac:dyDescent="0.2">
      <c r="A118" t="s">
        <v>249</v>
      </c>
      <c r="B118" t="s">
        <v>314</v>
      </c>
      <c r="C118" t="s">
        <v>1</v>
      </c>
      <c r="D118" t="s">
        <v>2</v>
      </c>
      <c r="E118">
        <v>316.512</v>
      </c>
      <c r="F118">
        <v>852.05100000000004</v>
      </c>
      <c r="G118">
        <f t="shared" si="2"/>
        <v>0.37147072182298946</v>
      </c>
      <c r="H118" s="2">
        <f t="shared" si="3"/>
        <v>-1.4286795884177803</v>
      </c>
      <c r="I118">
        <v>8.4901400000000002</v>
      </c>
      <c r="J118" s="3">
        <v>5.0000000000000002E-5</v>
      </c>
      <c r="K118">
        <v>1.0029100000000001E-4</v>
      </c>
      <c r="L118" s="4" t="s">
        <v>3</v>
      </c>
      <c r="M118">
        <v>316.512</v>
      </c>
      <c r="N118">
        <v>367.8</v>
      </c>
      <c r="O118">
        <v>265.22300000000001</v>
      </c>
      <c r="P118" t="s">
        <v>2</v>
      </c>
      <c r="Q118">
        <v>25.643999999999998</v>
      </c>
      <c r="R118">
        <v>852.05100000000004</v>
      </c>
      <c r="S118">
        <v>995.03499999999997</v>
      </c>
      <c r="T118">
        <v>709.06600000000003</v>
      </c>
      <c r="U118" t="s">
        <v>2</v>
      </c>
      <c r="V118">
        <v>71.492000000000004</v>
      </c>
    </row>
    <row r="119" spans="1:22" x14ac:dyDescent="0.2">
      <c r="A119" t="s">
        <v>250</v>
      </c>
      <c r="B119" t="s">
        <v>314</v>
      </c>
      <c r="C119" t="s">
        <v>1</v>
      </c>
      <c r="D119" t="s">
        <v>2</v>
      </c>
      <c r="E119">
        <v>30.9694</v>
      </c>
      <c r="F119">
        <v>82.7834</v>
      </c>
      <c r="G119">
        <f t="shared" si="2"/>
        <v>0.37410157108792341</v>
      </c>
      <c r="H119" s="2">
        <f t="shared" si="3"/>
        <v>-1.4184980702015195</v>
      </c>
      <c r="I119">
        <v>8.3370200000000008</v>
      </c>
      <c r="J119" s="3">
        <v>5.0000000000000002E-5</v>
      </c>
      <c r="K119">
        <v>1.0029100000000001E-4</v>
      </c>
      <c r="L119" s="4" t="s">
        <v>3</v>
      </c>
      <c r="M119">
        <v>30.9694</v>
      </c>
      <c r="N119">
        <v>36.243200000000002</v>
      </c>
      <c r="O119">
        <v>25.695499999999999</v>
      </c>
      <c r="P119" t="s">
        <v>2</v>
      </c>
      <c r="Q119">
        <v>2.6368999999999998</v>
      </c>
      <c r="R119">
        <v>82.7834</v>
      </c>
      <c r="S119">
        <v>96.293999999999997</v>
      </c>
      <c r="T119">
        <v>69.272800000000004</v>
      </c>
      <c r="U119" t="s">
        <v>2</v>
      </c>
      <c r="V119">
        <v>6.7553000000000001</v>
      </c>
    </row>
    <row r="120" spans="1:22" x14ac:dyDescent="0.2">
      <c r="A120" t="s">
        <v>251</v>
      </c>
      <c r="B120" t="s">
        <v>314</v>
      </c>
      <c r="C120" t="s">
        <v>1</v>
      </c>
      <c r="D120" t="s">
        <v>2</v>
      </c>
      <c r="E120">
        <v>2.55084</v>
      </c>
      <c r="F120">
        <v>6.8071299999999999</v>
      </c>
      <c r="G120">
        <f t="shared" si="2"/>
        <v>0.37473061334218682</v>
      </c>
      <c r="H120" s="2">
        <f t="shared" si="3"/>
        <v>-1.416074252494246</v>
      </c>
      <c r="I120">
        <v>6.6164399999999999</v>
      </c>
      <c r="J120" s="3">
        <v>5.0000000000000002E-5</v>
      </c>
      <c r="K120">
        <v>1.0029100000000001E-4</v>
      </c>
      <c r="L120" s="4" t="s">
        <v>3</v>
      </c>
      <c r="M120">
        <v>2.55084</v>
      </c>
      <c r="N120">
        <v>3.14669</v>
      </c>
      <c r="O120">
        <v>1.95499</v>
      </c>
      <c r="P120" t="s">
        <v>2</v>
      </c>
      <c r="Q120">
        <v>0.297925</v>
      </c>
      <c r="R120">
        <v>6.8071299999999999</v>
      </c>
      <c r="S120">
        <v>8.0524199999999997</v>
      </c>
      <c r="T120">
        <v>5.5618499999999997</v>
      </c>
      <c r="U120" t="s">
        <v>2</v>
      </c>
      <c r="V120">
        <v>0.622645</v>
      </c>
    </row>
    <row r="121" spans="1:22" x14ac:dyDescent="0.2">
      <c r="A121" t="s">
        <v>252</v>
      </c>
      <c r="B121" t="s">
        <v>314</v>
      </c>
      <c r="C121" t="s">
        <v>1</v>
      </c>
      <c r="D121" t="s">
        <v>2</v>
      </c>
      <c r="E121">
        <v>3.5338699999999998</v>
      </c>
      <c r="F121">
        <v>9.39438</v>
      </c>
      <c r="G121">
        <f t="shared" si="2"/>
        <v>0.37616851777339216</v>
      </c>
      <c r="H121" s="2">
        <f t="shared" si="3"/>
        <v>-1.4105489827427884</v>
      </c>
      <c r="I121">
        <v>7.2462900000000001</v>
      </c>
      <c r="J121" s="3">
        <v>5.0000000000000002E-5</v>
      </c>
      <c r="K121">
        <v>1.0029100000000001E-4</v>
      </c>
      <c r="L121" s="4" t="s">
        <v>3</v>
      </c>
      <c r="M121">
        <v>3.5338699999999998</v>
      </c>
      <c r="N121">
        <v>4.2513300000000003</v>
      </c>
      <c r="O121">
        <v>2.8163999999999998</v>
      </c>
      <c r="P121" t="s">
        <v>2</v>
      </c>
      <c r="Q121">
        <v>0.35872999999999999</v>
      </c>
      <c r="R121">
        <v>9.39438</v>
      </c>
      <c r="S121">
        <v>11.064399999999999</v>
      </c>
      <c r="T121">
        <v>7.7243599999999999</v>
      </c>
      <c r="U121" t="s">
        <v>2</v>
      </c>
      <c r="V121">
        <v>0.83501000000000003</v>
      </c>
    </row>
    <row r="122" spans="1:22" x14ac:dyDescent="0.2">
      <c r="A122" t="s">
        <v>253</v>
      </c>
      <c r="B122" t="s">
        <v>314</v>
      </c>
      <c r="C122" t="s">
        <v>1</v>
      </c>
      <c r="D122" t="s">
        <v>2</v>
      </c>
      <c r="E122">
        <v>5.6725099999999999</v>
      </c>
      <c r="F122">
        <v>15.047499999999999</v>
      </c>
      <c r="G122">
        <f t="shared" si="2"/>
        <v>0.37697358365176942</v>
      </c>
      <c r="H122" s="2">
        <f t="shared" si="3"/>
        <v>-1.4074646644169255</v>
      </c>
      <c r="I122">
        <v>6.8279500000000004</v>
      </c>
      <c r="J122" s="3">
        <v>5.0000000000000002E-5</v>
      </c>
      <c r="K122">
        <v>1.0029100000000001E-4</v>
      </c>
      <c r="L122" s="4" t="s">
        <v>3</v>
      </c>
      <c r="M122">
        <v>5.6725099999999999</v>
      </c>
      <c r="N122">
        <v>6.89567</v>
      </c>
      <c r="O122">
        <v>4.4493400000000003</v>
      </c>
      <c r="P122" t="s">
        <v>2</v>
      </c>
      <c r="Q122">
        <v>0.61158000000000001</v>
      </c>
      <c r="R122">
        <v>15.047499999999999</v>
      </c>
      <c r="S122">
        <v>17.869199999999999</v>
      </c>
      <c r="T122">
        <v>12.2258</v>
      </c>
      <c r="U122" t="s">
        <v>2</v>
      </c>
      <c r="V122">
        <v>1.4108499999999999</v>
      </c>
    </row>
    <row r="123" spans="1:22" x14ac:dyDescent="0.2">
      <c r="A123" t="s">
        <v>254</v>
      </c>
      <c r="B123" t="s">
        <v>314</v>
      </c>
      <c r="C123" t="s">
        <v>1</v>
      </c>
      <c r="D123" t="s">
        <v>2</v>
      </c>
      <c r="E123">
        <v>23.385999999999999</v>
      </c>
      <c r="F123">
        <v>61.9604</v>
      </c>
      <c r="G123">
        <f t="shared" si="2"/>
        <v>0.3774346195311844</v>
      </c>
      <c r="H123" s="2">
        <f t="shared" si="3"/>
        <v>-1.4057013371972575</v>
      </c>
      <c r="I123">
        <v>7.7232700000000003</v>
      </c>
      <c r="J123" s="3">
        <v>5.0000000000000002E-5</v>
      </c>
      <c r="K123">
        <v>1.0029100000000001E-4</v>
      </c>
      <c r="L123" s="4" t="s">
        <v>3</v>
      </c>
      <c r="M123">
        <v>23.385999999999999</v>
      </c>
      <c r="N123">
        <v>27.735600000000002</v>
      </c>
      <c r="O123">
        <v>19.036300000000001</v>
      </c>
      <c r="P123" t="s">
        <v>2</v>
      </c>
      <c r="Q123">
        <v>2.1747999999999998</v>
      </c>
      <c r="R123">
        <v>61.9604</v>
      </c>
      <c r="S123">
        <v>72.524799999999999</v>
      </c>
      <c r="T123">
        <v>51.396099999999997</v>
      </c>
      <c r="U123" t="s">
        <v>2</v>
      </c>
      <c r="V123">
        <v>5.2821999999999996</v>
      </c>
    </row>
    <row r="124" spans="1:22" x14ac:dyDescent="0.2">
      <c r="A124" t="s">
        <v>255</v>
      </c>
      <c r="B124" t="s">
        <v>314</v>
      </c>
      <c r="C124" t="s">
        <v>1</v>
      </c>
      <c r="D124" t="s">
        <v>2</v>
      </c>
      <c r="E124">
        <v>1.4585600000000001</v>
      </c>
      <c r="F124">
        <v>3.8382999999999998</v>
      </c>
      <c r="G124">
        <f t="shared" si="2"/>
        <v>0.38000156319203821</v>
      </c>
      <c r="H124" s="2">
        <f t="shared" si="3"/>
        <v>-1.3959227415817632</v>
      </c>
      <c r="I124">
        <v>6.3974399999999996</v>
      </c>
      <c r="J124" s="3">
        <v>5.0000000000000002E-5</v>
      </c>
      <c r="K124">
        <v>1.0029100000000001E-4</v>
      </c>
      <c r="L124" s="4" t="s">
        <v>3</v>
      </c>
      <c r="M124">
        <v>1.4585600000000001</v>
      </c>
      <c r="N124">
        <v>1.7995099999999999</v>
      </c>
      <c r="O124">
        <v>1.1175999999999999</v>
      </c>
      <c r="P124" t="s">
        <v>2</v>
      </c>
      <c r="Q124">
        <v>0.17047499999999999</v>
      </c>
      <c r="R124">
        <v>3.8382999999999998</v>
      </c>
      <c r="S124">
        <v>4.57517</v>
      </c>
      <c r="T124">
        <v>3.1014300000000001</v>
      </c>
      <c r="U124" t="s">
        <v>2</v>
      </c>
      <c r="V124">
        <v>0.36843500000000001</v>
      </c>
    </row>
    <row r="125" spans="1:22" x14ac:dyDescent="0.2">
      <c r="A125" t="s">
        <v>256</v>
      </c>
      <c r="B125" t="s">
        <v>314</v>
      </c>
      <c r="C125" t="s">
        <v>1</v>
      </c>
      <c r="D125" t="s">
        <v>2</v>
      </c>
      <c r="E125">
        <v>12.1797</v>
      </c>
      <c r="F125">
        <v>32.041499999999999</v>
      </c>
      <c r="G125">
        <f t="shared" si="2"/>
        <v>0.38012265343382801</v>
      </c>
      <c r="H125" s="2">
        <f t="shared" si="3"/>
        <v>-1.3954630896222888</v>
      </c>
      <c r="I125">
        <v>6.6098600000000003</v>
      </c>
      <c r="J125" s="3">
        <v>5.0000000000000002E-5</v>
      </c>
      <c r="K125">
        <v>1.0029100000000001E-4</v>
      </c>
      <c r="L125" s="4" t="s">
        <v>3</v>
      </c>
      <c r="M125">
        <v>12.1797</v>
      </c>
      <c r="N125">
        <v>14.902799999999999</v>
      </c>
      <c r="O125">
        <v>9.45655</v>
      </c>
      <c r="P125" t="s">
        <v>2</v>
      </c>
      <c r="Q125">
        <v>1.36155</v>
      </c>
      <c r="R125">
        <v>32.041499999999999</v>
      </c>
      <c r="S125">
        <v>38.093000000000004</v>
      </c>
      <c r="T125">
        <v>25.99</v>
      </c>
      <c r="U125" t="s">
        <v>2</v>
      </c>
      <c r="V125">
        <v>3.0257499999999999</v>
      </c>
    </row>
    <row r="126" spans="1:22" x14ac:dyDescent="0.2">
      <c r="A126" t="s">
        <v>257</v>
      </c>
      <c r="B126" t="s">
        <v>314</v>
      </c>
      <c r="C126" t="s">
        <v>1</v>
      </c>
      <c r="D126" t="s">
        <v>2</v>
      </c>
      <c r="E126">
        <v>4.1559400000000002</v>
      </c>
      <c r="F126">
        <v>10.8895</v>
      </c>
      <c r="G126">
        <f t="shared" si="2"/>
        <v>0.38164654024519035</v>
      </c>
      <c r="H126" s="2">
        <f t="shared" si="3"/>
        <v>-1.389690982016579</v>
      </c>
      <c r="I126">
        <v>6.7193500000000004</v>
      </c>
      <c r="J126" s="3">
        <v>5.0000000000000002E-5</v>
      </c>
      <c r="K126">
        <v>1.0029100000000001E-4</v>
      </c>
      <c r="L126" s="4" t="s">
        <v>3</v>
      </c>
      <c r="M126">
        <v>4.1559400000000002</v>
      </c>
      <c r="N126">
        <v>5.0652100000000004</v>
      </c>
      <c r="O126">
        <v>3.2466599999999999</v>
      </c>
      <c r="P126" t="s">
        <v>2</v>
      </c>
      <c r="Q126">
        <v>0.45463500000000001</v>
      </c>
      <c r="R126">
        <v>10.8895</v>
      </c>
      <c r="S126">
        <v>12.907400000000001</v>
      </c>
      <c r="T126">
        <v>8.8717100000000002</v>
      </c>
      <c r="U126" t="s">
        <v>2</v>
      </c>
      <c r="V126">
        <v>1.00895</v>
      </c>
    </row>
    <row r="127" spans="1:22" x14ac:dyDescent="0.2">
      <c r="A127" t="s">
        <v>258</v>
      </c>
      <c r="B127" t="s">
        <v>314</v>
      </c>
      <c r="C127" t="s">
        <v>1</v>
      </c>
      <c r="D127" t="s">
        <v>2</v>
      </c>
      <c r="E127">
        <v>0.76292400000000005</v>
      </c>
      <c r="F127">
        <v>1.9984999999999999</v>
      </c>
      <c r="G127">
        <f t="shared" si="2"/>
        <v>0.38174831123342512</v>
      </c>
      <c r="H127" s="2">
        <f t="shared" si="3"/>
        <v>-1.389306320001586</v>
      </c>
      <c r="I127">
        <v>5.5267400000000002</v>
      </c>
      <c r="J127" s="3">
        <v>5.0000000000000002E-5</v>
      </c>
      <c r="K127">
        <v>1.0029100000000001E-4</v>
      </c>
      <c r="L127" s="4" t="s">
        <v>3</v>
      </c>
      <c r="M127">
        <v>0.76292400000000005</v>
      </c>
      <c r="N127">
        <v>0.96261099999999999</v>
      </c>
      <c r="O127">
        <v>0.56323599999999996</v>
      </c>
      <c r="P127" t="s">
        <v>2</v>
      </c>
      <c r="Q127">
        <v>9.9843500000000002E-2</v>
      </c>
      <c r="R127">
        <v>1.9984999999999999</v>
      </c>
      <c r="S127">
        <v>2.4582999999999999</v>
      </c>
      <c r="T127">
        <v>1.5387</v>
      </c>
      <c r="U127" t="s">
        <v>2</v>
      </c>
      <c r="V127">
        <v>0.22989999999999999</v>
      </c>
    </row>
    <row r="128" spans="1:22" x14ac:dyDescent="0.2">
      <c r="A128" t="s">
        <v>108</v>
      </c>
      <c r="B128" t="s">
        <v>314</v>
      </c>
      <c r="C128" t="s">
        <v>1</v>
      </c>
      <c r="D128" t="s">
        <v>2</v>
      </c>
      <c r="E128">
        <v>50.437600000000003</v>
      </c>
      <c r="F128">
        <v>131.58799999999999</v>
      </c>
      <c r="G128">
        <f t="shared" si="2"/>
        <v>0.38329938900203669</v>
      </c>
      <c r="H128" s="2">
        <f t="shared" si="3"/>
        <v>-1.3834563964735187</v>
      </c>
      <c r="I128">
        <v>8.4734700000000007</v>
      </c>
      <c r="J128" s="3">
        <v>5.0000000000000002E-5</v>
      </c>
      <c r="K128">
        <v>1.0029100000000001E-4</v>
      </c>
      <c r="L128" s="4" t="s">
        <v>3</v>
      </c>
      <c r="M128">
        <v>50.437600000000003</v>
      </c>
      <c r="N128">
        <v>58.630600000000001</v>
      </c>
      <c r="O128">
        <v>42.244599999999998</v>
      </c>
      <c r="P128" t="s">
        <v>2</v>
      </c>
      <c r="Q128">
        <v>4.0964999999999998</v>
      </c>
      <c r="R128">
        <v>131.58799999999999</v>
      </c>
      <c r="S128">
        <v>152.328</v>
      </c>
      <c r="T128">
        <v>110.84699999999999</v>
      </c>
      <c r="U128" t="s">
        <v>2</v>
      </c>
      <c r="V128">
        <v>10.37</v>
      </c>
    </row>
    <row r="129" spans="1:22" x14ac:dyDescent="0.2">
      <c r="A129" t="s">
        <v>259</v>
      </c>
      <c r="B129" t="s">
        <v>314</v>
      </c>
      <c r="C129" t="s">
        <v>1</v>
      </c>
      <c r="D129" t="s">
        <v>2</v>
      </c>
      <c r="E129">
        <v>8.8122199999999999</v>
      </c>
      <c r="F129">
        <v>22.980399999999999</v>
      </c>
      <c r="G129">
        <f t="shared" si="2"/>
        <v>0.38346678038676441</v>
      </c>
      <c r="H129" s="2">
        <f t="shared" si="3"/>
        <v>-1.3828264919886528</v>
      </c>
      <c r="I129">
        <v>6.7736799999999997</v>
      </c>
      <c r="J129" s="3">
        <v>5.0000000000000002E-5</v>
      </c>
      <c r="K129">
        <v>1.0029100000000001E-4</v>
      </c>
      <c r="L129" s="4" t="s">
        <v>3</v>
      </c>
      <c r="M129">
        <v>8.8122199999999999</v>
      </c>
      <c r="N129">
        <v>10.703900000000001</v>
      </c>
      <c r="O129">
        <v>6.9205100000000002</v>
      </c>
      <c r="P129" t="s">
        <v>2</v>
      </c>
      <c r="Q129">
        <v>0.94584000000000001</v>
      </c>
      <c r="R129">
        <v>22.980399999999999</v>
      </c>
      <c r="S129">
        <v>27.218499999999999</v>
      </c>
      <c r="T129">
        <v>18.7424</v>
      </c>
      <c r="U129" t="s">
        <v>2</v>
      </c>
      <c r="V129">
        <v>2.1190500000000001</v>
      </c>
    </row>
    <row r="130" spans="1:22" x14ac:dyDescent="0.2">
      <c r="A130" t="s">
        <v>109</v>
      </c>
      <c r="B130" t="s">
        <v>314</v>
      </c>
      <c r="C130" t="s">
        <v>1</v>
      </c>
      <c r="D130" t="s">
        <v>2</v>
      </c>
      <c r="E130">
        <v>0.78337599999999996</v>
      </c>
      <c r="F130">
        <v>2.0386500000000001</v>
      </c>
      <c r="G130">
        <f t="shared" ref="G130:G174" si="4">E130/F130</f>
        <v>0.3842621342555122</v>
      </c>
      <c r="H130" s="2">
        <f t="shared" ref="H130:H174" si="5">LOG(G130,2)</f>
        <v>-1.3798372767309877</v>
      </c>
      <c r="I130">
        <v>4.9903500000000003</v>
      </c>
      <c r="J130" s="3">
        <v>5.0000000000000002E-5</v>
      </c>
      <c r="K130">
        <v>1.0029100000000001E-4</v>
      </c>
      <c r="L130" s="4" t="s">
        <v>3</v>
      </c>
      <c r="M130">
        <v>0.78337599999999996</v>
      </c>
      <c r="N130">
        <v>1.01871</v>
      </c>
      <c r="O130">
        <v>0.548041</v>
      </c>
      <c r="P130" t="s">
        <v>2</v>
      </c>
      <c r="Q130">
        <v>0.11766699999999999</v>
      </c>
      <c r="R130">
        <v>2.0386500000000001</v>
      </c>
      <c r="S130">
        <v>2.5240100000000001</v>
      </c>
      <c r="T130">
        <v>1.5532900000000001</v>
      </c>
      <c r="U130" t="s">
        <v>2</v>
      </c>
      <c r="V130">
        <v>0.24268000000000001</v>
      </c>
    </row>
    <row r="131" spans="1:22" x14ac:dyDescent="0.2">
      <c r="A131" t="s">
        <v>260</v>
      </c>
      <c r="B131" t="s">
        <v>314</v>
      </c>
      <c r="C131" t="s">
        <v>1</v>
      </c>
      <c r="D131" t="s">
        <v>2</v>
      </c>
      <c r="E131">
        <v>1.35076</v>
      </c>
      <c r="F131">
        <v>3.4972400000000001</v>
      </c>
      <c r="G131">
        <f t="shared" si="4"/>
        <v>0.38623600324827578</v>
      </c>
      <c r="H131" s="2">
        <f t="shared" si="5"/>
        <v>-1.3724454425439634</v>
      </c>
      <c r="I131">
        <v>6.0013899999999998</v>
      </c>
      <c r="J131" s="3">
        <v>5.0000000000000002E-5</v>
      </c>
      <c r="K131">
        <v>1.0029100000000001E-4</v>
      </c>
      <c r="L131" s="4" t="s">
        <v>3</v>
      </c>
      <c r="M131">
        <v>1.35076</v>
      </c>
      <c r="N131">
        <v>1.6836199999999999</v>
      </c>
      <c r="O131">
        <v>1.0179100000000001</v>
      </c>
      <c r="P131" t="s">
        <v>2</v>
      </c>
      <c r="Q131">
        <v>0.16642999999999999</v>
      </c>
      <c r="R131">
        <v>3.4972400000000001</v>
      </c>
      <c r="S131">
        <v>4.1947900000000002</v>
      </c>
      <c r="T131">
        <v>2.7996799999999999</v>
      </c>
      <c r="U131" t="s">
        <v>2</v>
      </c>
      <c r="V131">
        <v>0.348775</v>
      </c>
    </row>
    <row r="132" spans="1:22" x14ac:dyDescent="0.2">
      <c r="A132" t="s">
        <v>261</v>
      </c>
      <c r="B132" t="s">
        <v>314</v>
      </c>
      <c r="C132" t="s">
        <v>1</v>
      </c>
      <c r="D132" t="s">
        <v>2</v>
      </c>
      <c r="E132">
        <v>8.4962099999999996</v>
      </c>
      <c r="F132">
        <v>21.898800000000001</v>
      </c>
      <c r="G132">
        <f t="shared" si="4"/>
        <v>0.38797605348238257</v>
      </c>
      <c r="H132" s="2">
        <f t="shared" si="5"/>
        <v>-1.3659604852284546</v>
      </c>
      <c r="I132">
        <v>6.9931000000000001</v>
      </c>
      <c r="J132" s="3">
        <v>5.0000000000000002E-5</v>
      </c>
      <c r="K132">
        <v>1.0029100000000001E-4</v>
      </c>
      <c r="L132" s="4" t="s">
        <v>3</v>
      </c>
      <c r="M132">
        <v>8.4962099999999996</v>
      </c>
      <c r="N132">
        <v>10.24</v>
      </c>
      <c r="O132">
        <v>6.7524199999999999</v>
      </c>
      <c r="P132" t="s">
        <v>2</v>
      </c>
      <c r="Q132">
        <v>0.87189499999999998</v>
      </c>
      <c r="R132">
        <v>21.898800000000001</v>
      </c>
      <c r="S132">
        <v>25.7668</v>
      </c>
      <c r="T132">
        <v>18.0307</v>
      </c>
      <c r="U132" t="s">
        <v>2</v>
      </c>
      <c r="V132">
        <v>1.9339999999999999</v>
      </c>
    </row>
    <row r="133" spans="1:22" x14ac:dyDescent="0.2">
      <c r="A133" t="s">
        <v>262</v>
      </c>
      <c r="B133" t="s">
        <v>314</v>
      </c>
      <c r="C133" t="s">
        <v>1</v>
      </c>
      <c r="D133" t="s">
        <v>2</v>
      </c>
      <c r="E133">
        <v>35.140900000000002</v>
      </c>
      <c r="F133">
        <v>89.8643</v>
      </c>
      <c r="G133">
        <f t="shared" si="4"/>
        <v>0.39104405197614628</v>
      </c>
      <c r="H133" s="2">
        <f t="shared" si="5"/>
        <v>-1.3545969554169641</v>
      </c>
      <c r="I133">
        <v>8.0596499999999995</v>
      </c>
      <c r="J133" s="3">
        <v>5.0000000000000002E-5</v>
      </c>
      <c r="K133">
        <v>1.0029100000000001E-4</v>
      </c>
      <c r="L133" s="4" t="s">
        <v>3</v>
      </c>
      <c r="M133">
        <v>35.140900000000002</v>
      </c>
      <c r="N133">
        <v>41.018799999999999</v>
      </c>
      <c r="O133">
        <v>29.263000000000002</v>
      </c>
      <c r="P133" t="s">
        <v>2</v>
      </c>
      <c r="Q133">
        <v>2.9389500000000002</v>
      </c>
      <c r="R133">
        <v>89.8643</v>
      </c>
      <c r="S133">
        <v>104.44</v>
      </c>
      <c r="T133">
        <v>75.2881</v>
      </c>
      <c r="U133" t="s">
        <v>2</v>
      </c>
      <c r="V133">
        <v>7.2878499999999997</v>
      </c>
    </row>
    <row r="134" spans="1:22" x14ac:dyDescent="0.2">
      <c r="A134" t="s">
        <v>263</v>
      </c>
      <c r="B134" t="s">
        <v>314</v>
      </c>
      <c r="C134" t="s">
        <v>1</v>
      </c>
      <c r="D134" t="s">
        <v>2</v>
      </c>
      <c r="E134">
        <v>6.8841099999999997</v>
      </c>
      <c r="F134">
        <v>17.578299999999999</v>
      </c>
      <c r="G134">
        <f t="shared" si="4"/>
        <v>0.39162547003976494</v>
      </c>
      <c r="H134" s="2">
        <f t="shared" si="5"/>
        <v>-1.3524534987273411</v>
      </c>
      <c r="I134">
        <v>6.1512599999999997</v>
      </c>
      <c r="J134" s="3">
        <v>5.0000000000000002E-5</v>
      </c>
      <c r="K134">
        <v>1.0029100000000001E-4</v>
      </c>
      <c r="L134" s="4" t="s">
        <v>3</v>
      </c>
      <c r="M134">
        <v>6.8841099999999997</v>
      </c>
      <c r="N134">
        <v>8.4999699999999994</v>
      </c>
      <c r="O134">
        <v>5.2682500000000001</v>
      </c>
      <c r="P134" t="s">
        <v>2</v>
      </c>
      <c r="Q134">
        <v>0.80793000000000004</v>
      </c>
      <c r="R134">
        <v>17.578299999999999</v>
      </c>
      <c r="S134">
        <v>20.996300000000002</v>
      </c>
      <c r="T134">
        <v>14.160399999999999</v>
      </c>
      <c r="U134" t="s">
        <v>2</v>
      </c>
      <c r="V134">
        <v>1.7090000000000001</v>
      </c>
    </row>
    <row r="135" spans="1:22" x14ac:dyDescent="0.2">
      <c r="A135" t="s">
        <v>142</v>
      </c>
      <c r="B135" t="s">
        <v>314</v>
      </c>
      <c r="C135" t="s">
        <v>1</v>
      </c>
      <c r="D135" t="s">
        <v>2</v>
      </c>
      <c r="E135">
        <v>30.642600000000002</v>
      </c>
      <c r="F135">
        <v>78.122399999999999</v>
      </c>
      <c r="G135">
        <f t="shared" si="4"/>
        <v>0.39223833369174527</v>
      </c>
      <c r="H135" s="2">
        <f t="shared" si="5"/>
        <v>-1.3501975570002036</v>
      </c>
      <c r="I135">
        <v>8.03294</v>
      </c>
      <c r="J135" s="3">
        <v>5.0000000000000002E-5</v>
      </c>
      <c r="K135">
        <v>1.0029100000000001E-4</v>
      </c>
      <c r="L135" s="4" t="s">
        <v>3</v>
      </c>
      <c r="M135">
        <v>30.642600000000002</v>
      </c>
      <c r="N135">
        <v>35.773000000000003</v>
      </c>
      <c r="O135">
        <v>25.5121</v>
      </c>
      <c r="P135" t="s">
        <v>2</v>
      </c>
      <c r="Q135">
        <v>2.5651999999999999</v>
      </c>
      <c r="R135">
        <v>78.122399999999999</v>
      </c>
      <c r="S135">
        <v>90.782799999999995</v>
      </c>
      <c r="T135">
        <v>65.462100000000007</v>
      </c>
      <c r="U135" t="s">
        <v>2</v>
      </c>
      <c r="V135">
        <v>6.3301999999999996</v>
      </c>
    </row>
    <row r="136" spans="1:22" x14ac:dyDescent="0.2">
      <c r="A136" t="s">
        <v>264</v>
      </c>
      <c r="B136" t="s">
        <v>314</v>
      </c>
      <c r="C136" t="s">
        <v>1</v>
      </c>
      <c r="D136" t="s">
        <v>2</v>
      </c>
      <c r="E136">
        <v>35.215600000000002</v>
      </c>
      <c r="F136">
        <v>89.224800000000002</v>
      </c>
      <c r="G136">
        <f t="shared" si="4"/>
        <v>0.39468398920479508</v>
      </c>
      <c r="H136" s="2">
        <f t="shared" si="5"/>
        <v>-1.3412300989990078</v>
      </c>
      <c r="I136">
        <v>7.98712</v>
      </c>
      <c r="J136" s="3">
        <v>5.0000000000000002E-5</v>
      </c>
      <c r="K136">
        <v>1.0029100000000001E-4</v>
      </c>
      <c r="L136" s="4" t="s">
        <v>3</v>
      </c>
      <c r="M136">
        <v>35.215600000000002</v>
      </c>
      <c r="N136">
        <v>41.107900000000001</v>
      </c>
      <c r="O136">
        <v>29.3233</v>
      </c>
      <c r="P136" t="s">
        <v>2</v>
      </c>
      <c r="Q136">
        <v>2.9461499999999998</v>
      </c>
      <c r="R136">
        <v>89.224800000000002</v>
      </c>
      <c r="S136">
        <v>103.666</v>
      </c>
      <c r="T136">
        <v>74.783600000000007</v>
      </c>
      <c r="U136" t="s">
        <v>2</v>
      </c>
      <c r="V136">
        <v>7.2206000000000001</v>
      </c>
    </row>
    <row r="137" spans="1:22" x14ac:dyDescent="0.2">
      <c r="A137" t="s">
        <v>117</v>
      </c>
      <c r="B137" t="s">
        <v>314</v>
      </c>
      <c r="C137" t="s">
        <v>1</v>
      </c>
      <c r="D137" t="s">
        <v>2</v>
      </c>
      <c r="E137">
        <v>14.155099999999999</v>
      </c>
      <c r="F137">
        <v>35.148699999999998</v>
      </c>
      <c r="G137">
        <f t="shared" si="4"/>
        <v>0.40272044200781254</v>
      </c>
      <c r="H137" s="2">
        <f t="shared" si="5"/>
        <v>-1.3121493898378873</v>
      </c>
      <c r="I137">
        <v>7.5328499999999998</v>
      </c>
      <c r="J137" s="3">
        <v>5.0000000000000002E-5</v>
      </c>
      <c r="K137">
        <v>1.0029100000000001E-4</v>
      </c>
      <c r="L137" s="4" t="s">
        <v>3</v>
      </c>
      <c r="M137">
        <v>14.155099999999999</v>
      </c>
      <c r="N137">
        <v>16.637899999999998</v>
      </c>
      <c r="O137">
        <v>11.6722</v>
      </c>
      <c r="P137" t="s">
        <v>2</v>
      </c>
      <c r="Q137">
        <v>1.2414000000000001</v>
      </c>
      <c r="R137">
        <v>35.148699999999998</v>
      </c>
      <c r="S137">
        <v>40.982199999999999</v>
      </c>
      <c r="T137">
        <v>29.315100000000001</v>
      </c>
      <c r="U137" t="s">
        <v>2</v>
      </c>
      <c r="V137">
        <v>2.91675</v>
      </c>
    </row>
    <row r="138" spans="1:22" x14ac:dyDescent="0.2">
      <c r="A138" t="s">
        <v>265</v>
      </c>
      <c r="B138" t="s">
        <v>314</v>
      </c>
      <c r="C138" t="s">
        <v>1</v>
      </c>
      <c r="D138" t="s">
        <v>2</v>
      </c>
      <c r="E138">
        <v>216.81</v>
      </c>
      <c r="F138">
        <v>536.39200000000005</v>
      </c>
      <c r="G138">
        <f t="shared" si="4"/>
        <v>0.40420065921937681</v>
      </c>
      <c r="H138" s="2">
        <f t="shared" si="5"/>
        <v>-1.3068564202460371</v>
      </c>
      <c r="I138">
        <v>7.8115500000000004</v>
      </c>
      <c r="J138" s="3">
        <v>5.0000000000000002E-5</v>
      </c>
      <c r="K138">
        <v>1.0029100000000001E-4</v>
      </c>
      <c r="L138" s="4" t="s">
        <v>3</v>
      </c>
      <c r="M138">
        <v>216.81</v>
      </c>
      <c r="N138">
        <v>252.84200000000001</v>
      </c>
      <c r="O138">
        <v>180.77799999999999</v>
      </c>
      <c r="P138" t="s">
        <v>2</v>
      </c>
      <c r="Q138">
        <v>18.015999999999998</v>
      </c>
      <c r="R138">
        <v>536.39200000000005</v>
      </c>
      <c r="S138">
        <v>623.16300000000001</v>
      </c>
      <c r="T138">
        <v>449.62</v>
      </c>
      <c r="U138" t="s">
        <v>2</v>
      </c>
      <c r="V138">
        <v>43.3855</v>
      </c>
    </row>
    <row r="139" spans="1:22" x14ac:dyDescent="0.2">
      <c r="A139" t="s">
        <v>266</v>
      </c>
      <c r="B139" t="s">
        <v>314</v>
      </c>
      <c r="C139" t="s">
        <v>1</v>
      </c>
      <c r="D139" t="s">
        <v>2</v>
      </c>
      <c r="E139">
        <v>4.4683099999999998</v>
      </c>
      <c r="F139">
        <v>11.0505</v>
      </c>
      <c r="G139">
        <f t="shared" si="4"/>
        <v>0.4043536491561468</v>
      </c>
      <c r="H139" s="2">
        <f t="shared" si="5"/>
        <v>-1.3063104635343317</v>
      </c>
      <c r="I139">
        <v>7.1757299999999997</v>
      </c>
      <c r="J139" s="3">
        <v>5.0000000000000002E-5</v>
      </c>
      <c r="K139">
        <v>1.0029100000000001E-4</v>
      </c>
      <c r="L139" s="4" t="s">
        <v>3</v>
      </c>
      <c r="M139">
        <v>4.4683099999999998</v>
      </c>
      <c r="N139">
        <v>5.2995799999999997</v>
      </c>
      <c r="O139">
        <v>3.6370399999999998</v>
      </c>
      <c r="P139" t="s">
        <v>2</v>
      </c>
      <c r="Q139">
        <v>0.41563499999999998</v>
      </c>
      <c r="R139">
        <v>11.0505</v>
      </c>
      <c r="S139">
        <v>12.934900000000001</v>
      </c>
      <c r="T139">
        <v>9.1660699999999995</v>
      </c>
      <c r="U139" t="s">
        <v>2</v>
      </c>
      <c r="V139">
        <v>0.94220000000000104</v>
      </c>
    </row>
    <row r="140" spans="1:22" x14ac:dyDescent="0.2">
      <c r="A140" t="s">
        <v>267</v>
      </c>
      <c r="B140" t="s">
        <v>314</v>
      </c>
      <c r="C140" t="s">
        <v>1</v>
      </c>
      <c r="D140" t="s">
        <v>2</v>
      </c>
      <c r="E140">
        <v>3.5270000000000001</v>
      </c>
      <c r="F140">
        <v>8.7206899999999994</v>
      </c>
      <c r="G140">
        <f t="shared" si="4"/>
        <v>0.40444047432026597</v>
      </c>
      <c r="H140" s="2">
        <f t="shared" si="5"/>
        <v>-1.3060007129302054</v>
      </c>
      <c r="I140">
        <v>5.8290499999999996</v>
      </c>
      <c r="J140" s="3">
        <v>5.0000000000000002E-5</v>
      </c>
      <c r="K140">
        <v>1.0029100000000001E-4</v>
      </c>
      <c r="L140" s="4" t="s">
        <v>3</v>
      </c>
      <c r="M140">
        <v>3.5270000000000001</v>
      </c>
      <c r="N140">
        <v>4.3761099999999997</v>
      </c>
      <c r="O140">
        <v>2.6778900000000001</v>
      </c>
      <c r="P140" t="s">
        <v>2</v>
      </c>
      <c r="Q140">
        <v>0.42455500000000002</v>
      </c>
      <c r="R140">
        <v>8.7206899999999994</v>
      </c>
      <c r="S140">
        <v>10.4321</v>
      </c>
      <c r="T140">
        <v>7.0092699999999999</v>
      </c>
      <c r="U140" t="s">
        <v>2</v>
      </c>
      <c r="V140">
        <v>0.85570500000000005</v>
      </c>
    </row>
    <row r="141" spans="1:22" x14ac:dyDescent="0.2">
      <c r="A141" t="s">
        <v>268</v>
      </c>
      <c r="B141" t="s">
        <v>314</v>
      </c>
      <c r="C141" t="s">
        <v>1</v>
      </c>
      <c r="D141" t="s">
        <v>2</v>
      </c>
      <c r="E141">
        <v>18.042000000000002</v>
      </c>
      <c r="F141">
        <v>44.497700000000002</v>
      </c>
      <c r="G141">
        <f t="shared" si="4"/>
        <v>0.4054591585632516</v>
      </c>
      <c r="H141" s="2">
        <f t="shared" si="5"/>
        <v>-1.3023714941457258</v>
      </c>
      <c r="I141">
        <v>7.2986800000000001</v>
      </c>
      <c r="J141" s="3">
        <v>5.0000000000000002E-5</v>
      </c>
      <c r="K141">
        <v>1.0029100000000001E-4</v>
      </c>
      <c r="L141" s="4" t="s">
        <v>3</v>
      </c>
      <c r="M141">
        <v>18.042000000000002</v>
      </c>
      <c r="N141">
        <v>21.317399999999999</v>
      </c>
      <c r="O141">
        <v>14.7667</v>
      </c>
      <c r="P141" t="s">
        <v>2</v>
      </c>
      <c r="Q141">
        <v>1.6376999999999999</v>
      </c>
      <c r="R141">
        <v>44.497700000000002</v>
      </c>
      <c r="S141">
        <v>51.974800000000002</v>
      </c>
      <c r="T141">
        <v>37.020699999999998</v>
      </c>
      <c r="U141" t="s">
        <v>2</v>
      </c>
      <c r="V141">
        <v>3.73855</v>
      </c>
    </row>
    <row r="142" spans="1:22" x14ac:dyDescent="0.2">
      <c r="A142" t="s">
        <v>269</v>
      </c>
      <c r="B142" t="s">
        <v>314</v>
      </c>
      <c r="C142" t="s">
        <v>1</v>
      </c>
      <c r="D142" t="s">
        <v>2</v>
      </c>
      <c r="E142">
        <v>122.617</v>
      </c>
      <c r="F142">
        <v>302.02199999999999</v>
      </c>
      <c r="G142">
        <f t="shared" si="4"/>
        <v>0.40598698108084846</v>
      </c>
      <c r="H142" s="2">
        <f t="shared" si="5"/>
        <v>-1.300494630115443</v>
      </c>
      <c r="I142">
        <v>4.1044499999999999</v>
      </c>
      <c r="J142" s="3">
        <v>5.0000000000000002E-5</v>
      </c>
      <c r="K142">
        <v>1.0029100000000001E-4</v>
      </c>
      <c r="L142" s="4" t="s">
        <v>3</v>
      </c>
      <c r="M142">
        <v>122.617</v>
      </c>
      <c r="N142">
        <v>167.45</v>
      </c>
      <c r="O142">
        <v>77.783600000000007</v>
      </c>
      <c r="P142" t="s">
        <v>2</v>
      </c>
      <c r="Q142">
        <v>22.416499999999999</v>
      </c>
      <c r="R142">
        <v>302.02199999999999</v>
      </c>
      <c r="S142">
        <v>375.53699999999998</v>
      </c>
      <c r="T142">
        <v>228.50800000000001</v>
      </c>
      <c r="U142" t="s">
        <v>2</v>
      </c>
      <c r="V142">
        <v>36.7575</v>
      </c>
    </row>
    <row r="143" spans="1:22" x14ac:dyDescent="0.2">
      <c r="A143" t="s">
        <v>120</v>
      </c>
      <c r="B143" t="s">
        <v>314</v>
      </c>
      <c r="C143" t="s">
        <v>1</v>
      </c>
      <c r="D143" t="s">
        <v>2</v>
      </c>
      <c r="E143">
        <v>92.715999999999994</v>
      </c>
      <c r="F143">
        <v>228.078</v>
      </c>
      <c r="G143">
        <f t="shared" si="4"/>
        <v>0.40651005357816183</v>
      </c>
      <c r="H143" s="2">
        <f t="shared" si="5"/>
        <v>-1.2986370622229748</v>
      </c>
      <c r="I143">
        <v>7.5533000000000001</v>
      </c>
      <c r="J143" s="3">
        <v>5.0000000000000002E-5</v>
      </c>
      <c r="K143">
        <v>1.0029100000000001E-4</v>
      </c>
      <c r="L143" s="4" t="s">
        <v>3</v>
      </c>
      <c r="M143">
        <v>92.715999999999994</v>
      </c>
      <c r="N143">
        <v>108.696</v>
      </c>
      <c r="O143">
        <v>76.736500000000007</v>
      </c>
      <c r="P143" t="s">
        <v>2</v>
      </c>
      <c r="Q143">
        <v>7.99</v>
      </c>
      <c r="R143">
        <v>228.078</v>
      </c>
      <c r="S143">
        <v>265.62799999999999</v>
      </c>
      <c r="T143">
        <v>190.529</v>
      </c>
      <c r="U143" t="s">
        <v>2</v>
      </c>
      <c r="V143">
        <v>18.774999999999999</v>
      </c>
    </row>
    <row r="144" spans="1:22" x14ac:dyDescent="0.2">
      <c r="A144" t="s">
        <v>270</v>
      </c>
      <c r="B144" t="s">
        <v>314</v>
      </c>
      <c r="C144" t="s">
        <v>1</v>
      </c>
      <c r="D144" t="s">
        <v>2</v>
      </c>
      <c r="E144">
        <v>1.2628600000000001</v>
      </c>
      <c r="F144">
        <v>3.1015899999999998</v>
      </c>
      <c r="G144">
        <f t="shared" si="4"/>
        <v>0.407165357123282</v>
      </c>
      <c r="H144" s="2">
        <f t="shared" si="5"/>
        <v>-1.2963132771686723</v>
      </c>
      <c r="I144">
        <v>5.3965699999999996</v>
      </c>
      <c r="J144" s="3">
        <v>5.0000000000000002E-5</v>
      </c>
      <c r="K144">
        <v>1.0029100000000001E-4</v>
      </c>
      <c r="L144" s="4" t="s">
        <v>3</v>
      </c>
      <c r="M144">
        <v>1.2628600000000001</v>
      </c>
      <c r="N144">
        <v>1.5852900000000001</v>
      </c>
      <c r="O144">
        <v>0.94043900000000002</v>
      </c>
      <c r="P144" t="s">
        <v>2</v>
      </c>
      <c r="Q144">
        <v>0.161215</v>
      </c>
      <c r="R144">
        <v>3.1015899999999998</v>
      </c>
      <c r="S144">
        <v>3.7646700000000002</v>
      </c>
      <c r="T144">
        <v>2.43851</v>
      </c>
      <c r="U144" t="s">
        <v>2</v>
      </c>
      <c r="V144">
        <v>0.33154</v>
      </c>
    </row>
    <row r="145" spans="1:22" x14ac:dyDescent="0.2">
      <c r="A145" t="s">
        <v>271</v>
      </c>
      <c r="B145" t="s">
        <v>314</v>
      </c>
      <c r="C145" t="s">
        <v>1</v>
      </c>
      <c r="D145" t="s">
        <v>2</v>
      </c>
      <c r="E145">
        <v>13.6838</v>
      </c>
      <c r="F145">
        <v>33.6004</v>
      </c>
      <c r="G145">
        <f t="shared" si="4"/>
        <v>0.40725110415352195</v>
      </c>
      <c r="H145" s="2">
        <f t="shared" si="5"/>
        <v>-1.2960094846457135</v>
      </c>
      <c r="I145">
        <v>7.2558800000000003</v>
      </c>
      <c r="J145" s="3">
        <v>5.0000000000000002E-5</v>
      </c>
      <c r="K145">
        <v>1.0029100000000001E-4</v>
      </c>
      <c r="L145" s="4" t="s">
        <v>3</v>
      </c>
      <c r="M145">
        <v>13.6838</v>
      </c>
      <c r="N145">
        <v>16.154900000000001</v>
      </c>
      <c r="O145">
        <v>11.2128</v>
      </c>
      <c r="P145" t="s">
        <v>2</v>
      </c>
      <c r="Q145">
        <v>1.2355499999999999</v>
      </c>
      <c r="R145">
        <v>33.6004</v>
      </c>
      <c r="S145">
        <v>39.292999999999999</v>
      </c>
      <c r="T145">
        <v>27.907900000000001</v>
      </c>
      <c r="U145" t="s">
        <v>2</v>
      </c>
      <c r="V145">
        <v>2.8462999999999998</v>
      </c>
    </row>
    <row r="146" spans="1:22" x14ac:dyDescent="0.2">
      <c r="A146" t="s">
        <v>272</v>
      </c>
      <c r="B146" t="s">
        <v>314</v>
      </c>
      <c r="C146" t="s">
        <v>1</v>
      </c>
      <c r="D146" t="s">
        <v>2</v>
      </c>
      <c r="E146">
        <v>57.598399999999998</v>
      </c>
      <c r="F146">
        <v>141.01300000000001</v>
      </c>
      <c r="G146">
        <f t="shared" si="4"/>
        <v>0.40846163119712364</v>
      </c>
      <c r="H146" s="2">
        <f t="shared" si="5"/>
        <v>-1.2917275295675958</v>
      </c>
      <c r="I146">
        <v>7.7643399999999998</v>
      </c>
      <c r="J146" s="3">
        <v>5.0000000000000002E-5</v>
      </c>
      <c r="K146">
        <v>1.0029100000000001E-4</v>
      </c>
      <c r="L146" s="4" t="s">
        <v>3</v>
      </c>
      <c r="M146">
        <v>57.598399999999998</v>
      </c>
      <c r="N146">
        <v>67.069599999999994</v>
      </c>
      <c r="O146">
        <v>48.127200000000002</v>
      </c>
      <c r="P146" t="s">
        <v>2</v>
      </c>
      <c r="Q146">
        <v>4.7355999999999998</v>
      </c>
      <c r="R146">
        <v>141.01300000000001</v>
      </c>
      <c r="S146">
        <v>163.81700000000001</v>
      </c>
      <c r="T146">
        <v>118.209</v>
      </c>
      <c r="U146" t="s">
        <v>2</v>
      </c>
      <c r="V146">
        <v>11.401999999999999</v>
      </c>
    </row>
    <row r="147" spans="1:22" x14ac:dyDescent="0.2">
      <c r="A147" t="s">
        <v>273</v>
      </c>
      <c r="B147" t="s">
        <v>314</v>
      </c>
      <c r="C147" t="s">
        <v>1</v>
      </c>
      <c r="D147" t="s">
        <v>2</v>
      </c>
      <c r="E147">
        <v>0.32764599999999999</v>
      </c>
      <c r="F147">
        <v>0.79926600000000003</v>
      </c>
      <c r="G147">
        <f t="shared" si="4"/>
        <v>0.40993361409092838</v>
      </c>
      <c r="H147" s="2">
        <f t="shared" si="5"/>
        <v>-1.2865378007088415</v>
      </c>
      <c r="I147">
        <v>1.73407</v>
      </c>
      <c r="J147">
        <v>1.2800000000000001E-2</v>
      </c>
      <c r="K147">
        <v>1.94539E-2</v>
      </c>
      <c r="L147" s="4" t="s">
        <v>3</v>
      </c>
      <c r="M147">
        <v>0.32764599999999999</v>
      </c>
      <c r="N147">
        <v>0.61926899999999996</v>
      </c>
      <c r="O147">
        <v>3.6023699999999999E-2</v>
      </c>
      <c r="P147" t="s">
        <v>2</v>
      </c>
      <c r="Q147">
        <v>0.14581150000000001</v>
      </c>
      <c r="R147">
        <v>0.79926600000000003</v>
      </c>
      <c r="S147">
        <v>1.2112099999999999</v>
      </c>
      <c r="T147">
        <v>0.387318</v>
      </c>
      <c r="U147" t="s">
        <v>2</v>
      </c>
      <c r="V147">
        <v>0.20597199999999999</v>
      </c>
    </row>
    <row r="148" spans="1:22" x14ac:dyDescent="0.2">
      <c r="A148" t="s">
        <v>274</v>
      </c>
      <c r="B148" t="s">
        <v>314</v>
      </c>
      <c r="C148" t="s">
        <v>1</v>
      </c>
      <c r="D148" t="s">
        <v>2</v>
      </c>
      <c r="E148">
        <v>28.191700000000001</v>
      </c>
      <c r="F148">
        <v>68.428899999999999</v>
      </c>
      <c r="G148">
        <f t="shared" si="4"/>
        <v>0.41198528691824654</v>
      </c>
      <c r="H148" s="2">
        <f t="shared" si="5"/>
        <v>-1.2793352790058212</v>
      </c>
      <c r="I148">
        <v>7.1612799999999996</v>
      </c>
      <c r="J148" s="3">
        <v>5.0000000000000002E-5</v>
      </c>
      <c r="K148">
        <v>1.0029100000000001E-4</v>
      </c>
      <c r="L148" s="4" t="s">
        <v>3</v>
      </c>
      <c r="M148">
        <v>28.191700000000001</v>
      </c>
      <c r="N148">
        <v>33.323099999999997</v>
      </c>
      <c r="O148">
        <v>23.060400000000001</v>
      </c>
      <c r="P148" t="s">
        <v>2</v>
      </c>
      <c r="Q148">
        <v>2.5657000000000001</v>
      </c>
      <c r="R148">
        <v>68.428899999999999</v>
      </c>
      <c r="S148">
        <v>79.920699999999997</v>
      </c>
      <c r="T148">
        <v>56.937100000000001</v>
      </c>
      <c r="U148" t="s">
        <v>2</v>
      </c>
      <c r="V148">
        <v>5.7458999999999998</v>
      </c>
    </row>
    <row r="149" spans="1:22" x14ac:dyDescent="0.2">
      <c r="A149" t="s">
        <v>275</v>
      </c>
      <c r="B149" t="s">
        <v>314</v>
      </c>
      <c r="C149" t="s">
        <v>1</v>
      </c>
      <c r="D149" t="s">
        <v>2</v>
      </c>
      <c r="E149">
        <v>7.5557800000000004</v>
      </c>
      <c r="F149">
        <v>18.322399999999998</v>
      </c>
      <c r="G149">
        <f t="shared" si="4"/>
        <v>0.41237938261363144</v>
      </c>
      <c r="H149" s="2">
        <f t="shared" si="5"/>
        <v>-1.2779558895931151</v>
      </c>
      <c r="I149">
        <v>5.4777199999999997</v>
      </c>
      <c r="J149" s="3">
        <v>5.0000000000000002E-5</v>
      </c>
      <c r="K149">
        <v>1.0029100000000001E-4</v>
      </c>
      <c r="L149" s="4" t="s">
        <v>3</v>
      </c>
      <c r="M149">
        <v>7.5557800000000004</v>
      </c>
      <c r="N149">
        <v>9.4408999999999992</v>
      </c>
      <c r="O149">
        <v>5.6706599999999998</v>
      </c>
      <c r="P149" t="s">
        <v>2</v>
      </c>
      <c r="Q149">
        <v>0.94255999999999895</v>
      </c>
      <c r="R149">
        <v>18.322399999999998</v>
      </c>
      <c r="S149">
        <v>22.0932</v>
      </c>
      <c r="T149">
        <v>14.551500000000001</v>
      </c>
      <c r="U149" t="s">
        <v>2</v>
      </c>
      <c r="V149">
        <v>1.8854</v>
      </c>
    </row>
    <row r="150" spans="1:22" x14ac:dyDescent="0.2">
      <c r="A150" t="s">
        <v>122</v>
      </c>
      <c r="B150" t="s">
        <v>314</v>
      </c>
      <c r="C150" t="s">
        <v>1</v>
      </c>
      <c r="D150" t="s">
        <v>2</v>
      </c>
      <c r="E150">
        <v>19.3216</v>
      </c>
      <c r="F150">
        <v>46.750999999999998</v>
      </c>
      <c r="G150">
        <f t="shared" si="4"/>
        <v>0.4132874163119506</v>
      </c>
      <c r="H150" s="2">
        <f t="shared" si="5"/>
        <v>-1.2747826573803853</v>
      </c>
      <c r="I150">
        <v>7.4494100000000003</v>
      </c>
      <c r="J150" s="3">
        <v>5.0000000000000002E-5</v>
      </c>
      <c r="K150">
        <v>1.0029100000000001E-4</v>
      </c>
      <c r="L150" s="4" t="s">
        <v>3</v>
      </c>
      <c r="M150">
        <v>19.3216</v>
      </c>
      <c r="N150">
        <v>22.633500000000002</v>
      </c>
      <c r="O150">
        <v>16.009699999999999</v>
      </c>
      <c r="P150" t="s">
        <v>2</v>
      </c>
      <c r="Q150">
        <v>1.65595</v>
      </c>
      <c r="R150">
        <v>46.750999999999998</v>
      </c>
      <c r="S150">
        <v>54.418199999999999</v>
      </c>
      <c r="T150">
        <v>39.0837</v>
      </c>
      <c r="U150" t="s">
        <v>2</v>
      </c>
      <c r="V150">
        <v>3.8336000000000001</v>
      </c>
    </row>
    <row r="151" spans="1:22" x14ac:dyDescent="0.2">
      <c r="A151" t="s">
        <v>276</v>
      </c>
      <c r="B151" t="s">
        <v>314</v>
      </c>
      <c r="C151" t="s">
        <v>1</v>
      </c>
      <c r="D151" t="s">
        <v>2</v>
      </c>
      <c r="E151">
        <v>64.206500000000005</v>
      </c>
      <c r="F151">
        <v>155.13</v>
      </c>
      <c r="G151">
        <f t="shared" si="4"/>
        <v>0.41388835170502164</v>
      </c>
      <c r="H151" s="2">
        <f t="shared" si="5"/>
        <v>-1.2726864483338323</v>
      </c>
      <c r="I151">
        <v>3.5516299999999998</v>
      </c>
      <c r="J151" s="3">
        <v>5.0000000000000002E-5</v>
      </c>
      <c r="K151">
        <v>1.0029100000000001E-4</v>
      </c>
      <c r="L151" s="4" t="s">
        <v>3</v>
      </c>
      <c r="M151">
        <v>64.206500000000005</v>
      </c>
      <c r="N151">
        <v>85.526300000000006</v>
      </c>
      <c r="O151">
        <v>42.886699999999998</v>
      </c>
      <c r="P151" t="s">
        <v>2</v>
      </c>
      <c r="Q151">
        <v>10.6599</v>
      </c>
      <c r="R151">
        <v>155.13</v>
      </c>
      <c r="S151">
        <v>212.447</v>
      </c>
      <c r="T151">
        <v>97.812600000000003</v>
      </c>
      <c r="U151" t="s">
        <v>2</v>
      </c>
      <c r="V151">
        <v>28.6585</v>
      </c>
    </row>
    <row r="152" spans="1:22" x14ac:dyDescent="0.2">
      <c r="A152" t="s">
        <v>123</v>
      </c>
      <c r="B152" t="s">
        <v>314</v>
      </c>
      <c r="C152" t="s">
        <v>1</v>
      </c>
      <c r="D152" t="s">
        <v>2</v>
      </c>
      <c r="E152">
        <v>69.206500000000005</v>
      </c>
      <c r="F152">
        <v>167.04400000000001</v>
      </c>
      <c r="G152">
        <f t="shared" si="4"/>
        <v>0.41430102248509376</v>
      </c>
      <c r="H152" s="2">
        <f t="shared" si="5"/>
        <v>-1.2712487140287174</v>
      </c>
      <c r="I152">
        <v>6.87826</v>
      </c>
      <c r="J152" s="3">
        <v>5.0000000000000002E-5</v>
      </c>
      <c r="K152">
        <v>1.0029100000000001E-4</v>
      </c>
      <c r="L152" s="4" t="s">
        <v>3</v>
      </c>
      <c r="M152">
        <v>69.206500000000005</v>
      </c>
      <c r="N152">
        <v>82.274699999999996</v>
      </c>
      <c r="O152">
        <v>56.138300000000001</v>
      </c>
      <c r="P152" t="s">
        <v>2</v>
      </c>
      <c r="Q152">
        <v>6.5340999999999996</v>
      </c>
      <c r="R152">
        <v>167.04400000000001</v>
      </c>
      <c r="S152">
        <v>195.97200000000001</v>
      </c>
      <c r="T152">
        <v>138.11600000000001</v>
      </c>
      <c r="U152" t="s">
        <v>2</v>
      </c>
      <c r="V152">
        <v>14.464</v>
      </c>
    </row>
    <row r="153" spans="1:22" x14ac:dyDescent="0.2">
      <c r="A153" t="s">
        <v>277</v>
      </c>
      <c r="B153" t="s">
        <v>314</v>
      </c>
      <c r="C153" t="s">
        <v>1</v>
      </c>
      <c r="D153" t="s">
        <v>2</v>
      </c>
      <c r="E153">
        <v>2.4548199999999998</v>
      </c>
      <c r="F153">
        <v>5.9198899999999997</v>
      </c>
      <c r="G153">
        <f t="shared" si="4"/>
        <v>0.41467324561773949</v>
      </c>
      <c r="H153" s="2">
        <f t="shared" si="5"/>
        <v>-1.2699531261574781</v>
      </c>
      <c r="I153">
        <v>5.8968100000000003</v>
      </c>
      <c r="J153" s="3">
        <v>5.0000000000000002E-5</v>
      </c>
      <c r="K153">
        <v>1.0029100000000001E-4</v>
      </c>
      <c r="L153" s="4" t="s">
        <v>3</v>
      </c>
      <c r="M153">
        <v>2.4548199999999998</v>
      </c>
      <c r="N153">
        <v>3.0189499999999998</v>
      </c>
      <c r="O153">
        <v>1.89069</v>
      </c>
      <c r="P153" t="s">
        <v>2</v>
      </c>
      <c r="Q153">
        <v>0.28206500000000001</v>
      </c>
      <c r="R153">
        <v>5.9198899999999997</v>
      </c>
      <c r="S153">
        <v>7.0481600000000002</v>
      </c>
      <c r="T153">
        <v>4.7916100000000004</v>
      </c>
      <c r="U153" t="s">
        <v>2</v>
      </c>
      <c r="V153">
        <v>0.56413500000000005</v>
      </c>
    </row>
    <row r="154" spans="1:22" x14ac:dyDescent="0.2">
      <c r="A154" t="s">
        <v>278</v>
      </c>
      <c r="B154" t="s">
        <v>314</v>
      </c>
      <c r="C154" t="s">
        <v>1</v>
      </c>
      <c r="D154" t="s">
        <v>2</v>
      </c>
      <c r="E154">
        <v>10.7376</v>
      </c>
      <c r="F154">
        <v>25.8855</v>
      </c>
      <c r="G154">
        <f t="shared" si="4"/>
        <v>0.41481138088891467</v>
      </c>
      <c r="H154" s="2">
        <f t="shared" si="5"/>
        <v>-1.2694726179812679</v>
      </c>
      <c r="I154">
        <v>7.2365700000000004</v>
      </c>
      <c r="J154" s="3">
        <v>5.0000000000000002E-5</v>
      </c>
      <c r="K154">
        <v>1.0029100000000001E-4</v>
      </c>
      <c r="L154" s="4" t="s">
        <v>3</v>
      </c>
      <c r="M154">
        <v>10.7376</v>
      </c>
      <c r="N154">
        <v>12.634499999999999</v>
      </c>
      <c r="O154">
        <v>8.8407199999999992</v>
      </c>
      <c r="P154" t="s">
        <v>2</v>
      </c>
      <c r="Q154">
        <v>0.94844999999999902</v>
      </c>
      <c r="R154">
        <v>25.8855</v>
      </c>
      <c r="S154">
        <v>30.2118</v>
      </c>
      <c r="T154">
        <v>21.559200000000001</v>
      </c>
      <c r="U154" t="s">
        <v>2</v>
      </c>
      <c r="V154">
        <v>2.1631499999999999</v>
      </c>
    </row>
    <row r="155" spans="1:22" x14ac:dyDescent="0.2">
      <c r="A155" t="s">
        <v>124</v>
      </c>
      <c r="B155" t="s">
        <v>314</v>
      </c>
      <c r="C155" t="s">
        <v>1</v>
      </c>
      <c r="D155" t="s">
        <v>2</v>
      </c>
      <c r="E155">
        <v>50.093299999999999</v>
      </c>
      <c r="F155">
        <v>120.17400000000001</v>
      </c>
      <c r="G155">
        <f t="shared" si="4"/>
        <v>0.4168397490305723</v>
      </c>
      <c r="H155" s="2">
        <f t="shared" si="5"/>
        <v>-1.2624352381082466</v>
      </c>
      <c r="I155">
        <v>7.6708499999999997</v>
      </c>
      <c r="J155" s="3">
        <v>5.0000000000000002E-5</v>
      </c>
      <c r="K155">
        <v>1.0029100000000001E-4</v>
      </c>
      <c r="L155" s="4" t="s">
        <v>3</v>
      </c>
      <c r="M155">
        <v>50.093299999999999</v>
      </c>
      <c r="N155">
        <v>58.217300000000002</v>
      </c>
      <c r="O155">
        <v>41.969299999999997</v>
      </c>
      <c r="P155" t="s">
        <v>2</v>
      </c>
      <c r="Q155">
        <v>4.0620000000000003</v>
      </c>
      <c r="R155">
        <v>120.17400000000001</v>
      </c>
      <c r="S155">
        <v>139.459</v>
      </c>
      <c r="T155">
        <v>100.89</v>
      </c>
      <c r="U155" t="s">
        <v>2</v>
      </c>
      <c r="V155">
        <v>9.6425000000000001</v>
      </c>
    </row>
    <row r="156" spans="1:22" x14ac:dyDescent="0.2">
      <c r="A156" t="s">
        <v>279</v>
      </c>
      <c r="B156" t="s">
        <v>314</v>
      </c>
      <c r="C156" t="s">
        <v>1</v>
      </c>
      <c r="D156" t="s">
        <v>2</v>
      </c>
      <c r="E156">
        <v>1107.9000000000001</v>
      </c>
      <c r="F156">
        <v>2649.27</v>
      </c>
      <c r="G156">
        <f t="shared" si="4"/>
        <v>0.41819067139249683</v>
      </c>
      <c r="H156" s="2">
        <f t="shared" si="5"/>
        <v>-1.2577672148964796</v>
      </c>
      <c r="I156">
        <v>6.8922800000000004</v>
      </c>
      <c r="J156" s="3">
        <v>5.0000000000000002E-5</v>
      </c>
      <c r="K156">
        <v>1.0029100000000001E-4</v>
      </c>
      <c r="L156" s="4" t="s">
        <v>3</v>
      </c>
      <c r="M156">
        <v>1107.9000000000001</v>
      </c>
      <c r="N156">
        <v>1299.3699999999999</v>
      </c>
      <c r="O156">
        <v>916.43700000000001</v>
      </c>
      <c r="P156" t="s">
        <v>2</v>
      </c>
      <c r="Q156">
        <v>95.7349999999999</v>
      </c>
      <c r="R156">
        <v>2649.27</v>
      </c>
      <c r="S156">
        <v>3138.73</v>
      </c>
      <c r="T156">
        <v>2159.81</v>
      </c>
      <c r="U156" t="s">
        <v>2</v>
      </c>
      <c r="V156">
        <v>244.73</v>
      </c>
    </row>
    <row r="157" spans="1:22" x14ac:dyDescent="0.2">
      <c r="A157" t="s">
        <v>280</v>
      </c>
      <c r="B157" t="s">
        <v>314</v>
      </c>
      <c r="C157" t="s">
        <v>1</v>
      </c>
      <c r="D157" t="s">
        <v>2</v>
      </c>
      <c r="E157">
        <v>43.103200000000001</v>
      </c>
      <c r="F157">
        <v>102.95</v>
      </c>
      <c r="G157">
        <f t="shared" si="4"/>
        <v>0.41868091306459448</v>
      </c>
      <c r="H157" s="2">
        <f t="shared" si="5"/>
        <v>-1.2560769452703828</v>
      </c>
      <c r="I157">
        <v>7.4950400000000004</v>
      </c>
      <c r="J157" s="3">
        <v>5.0000000000000002E-5</v>
      </c>
      <c r="K157">
        <v>1.0029100000000001E-4</v>
      </c>
      <c r="L157" s="4" t="s">
        <v>3</v>
      </c>
      <c r="M157">
        <v>43.103200000000001</v>
      </c>
      <c r="N157">
        <v>50.2819</v>
      </c>
      <c r="O157">
        <v>35.924500000000002</v>
      </c>
      <c r="P157" t="s">
        <v>2</v>
      </c>
      <c r="Q157">
        <v>3.58935</v>
      </c>
      <c r="R157">
        <v>102.95</v>
      </c>
      <c r="S157">
        <v>119.626</v>
      </c>
      <c r="T157">
        <v>86.2744</v>
      </c>
      <c r="U157" t="s">
        <v>2</v>
      </c>
      <c r="V157">
        <v>8.3379999999999992</v>
      </c>
    </row>
    <row r="158" spans="1:22" x14ac:dyDescent="0.2">
      <c r="A158" t="s">
        <v>125</v>
      </c>
      <c r="B158" t="s">
        <v>314</v>
      </c>
      <c r="C158" t="s">
        <v>1</v>
      </c>
      <c r="D158" t="s">
        <v>2</v>
      </c>
      <c r="E158">
        <v>56.989699999999999</v>
      </c>
      <c r="F158">
        <v>135.965</v>
      </c>
      <c r="G158">
        <f t="shared" si="4"/>
        <v>0.41914978119368951</v>
      </c>
      <c r="H158" s="2">
        <f t="shared" si="5"/>
        <v>-1.2544622185721934</v>
      </c>
      <c r="I158">
        <v>7.6381199999999998</v>
      </c>
      <c r="J158" s="3">
        <v>5.0000000000000002E-5</v>
      </c>
      <c r="K158">
        <v>1.0029100000000001E-4</v>
      </c>
      <c r="L158" s="4" t="s">
        <v>3</v>
      </c>
      <c r="M158">
        <v>56.989699999999999</v>
      </c>
      <c r="N158">
        <v>66.215500000000006</v>
      </c>
      <c r="O158">
        <v>47.764000000000003</v>
      </c>
      <c r="P158" t="s">
        <v>2</v>
      </c>
      <c r="Q158">
        <v>4.6128999999999998</v>
      </c>
      <c r="R158">
        <v>135.965</v>
      </c>
      <c r="S158">
        <v>157.732</v>
      </c>
      <c r="T158">
        <v>114.197</v>
      </c>
      <c r="U158" t="s">
        <v>2</v>
      </c>
      <c r="V158">
        <v>10.8835</v>
      </c>
    </row>
    <row r="159" spans="1:22" x14ac:dyDescent="0.2">
      <c r="A159" t="s">
        <v>281</v>
      </c>
      <c r="B159" t="s">
        <v>314</v>
      </c>
      <c r="C159" t="s">
        <v>1</v>
      </c>
      <c r="D159" t="s">
        <v>2</v>
      </c>
      <c r="E159">
        <v>24.556799999999999</v>
      </c>
      <c r="F159">
        <v>58.493000000000002</v>
      </c>
      <c r="G159">
        <f t="shared" si="4"/>
        <v>0.41982459439591058</v>
      </c>
      <c r="H159" s="2">
        <f t="shared" si="5"/>
        <v>-1.2521414090251031</v>
      </c>
      <c r="I159">
        <v>6.7731599999999998</v>
      </c>
      <c r="J159" s="3">
        <v>5.0000000000000002E-5</v>
      </c>
      <c r="K159">
        <v>1.0029100000000001E-4</v>
      </c>
      <c r="L159" s="4" t="s">
        <v>3</v>
      </c>
      <c r="M159">
        <v>24.556799999999999</v>
      </c>
      <c r="N159">
        <v>29.105699999999999</v>
      </c>
      <c r="O159">
        <v>20.007999999999999</v>
      </c>
      <c r="P159" t="s">
        <v>2</v>
      </c>
      <c r="Q159">
        <v>2.2744499999999999</v>
      </c>
      <c r="R159">
        <v>58.493000000000002</v>
      </c>
      <c r="S159">
        <v>68.852599999999995</v>
      </c>
      <c r="T159">
        <v>48.133299999999998</v>
      </c>
      <c r="U159" t="s">
        <v>2</v>
      </c>
      <c r="V159">
        <v>5.1798000000000002</v>
      </c>
    </row>
    <row r="160" spans="1:22" x14ac:dyDescent="0.2">
      <c r="A160" t="s">
        <v>282</v>
      </c>
      <c r="B160" t="s">
        <v>314</v>
      </c>
      <c r="C160" t="s">
        <v>1</v>
      </c>
      <c r="D160" t="s">
        <v>2</v>
      </c>
      <c r="E160">
        <v>4.8350099999999996</v>
      </c>
      <c r="F160">
        <v>11.513199999999999</v>
      </c>
      <c r="G160">
        <f t="shared" si="4"/>
        <v>0.41995361845533818</v>
      </c>
      <c r="H160" s="2">
        <f t="shared" si="5"/>
        <v>-1.2516980958519159</v>
      </c>
      <c r="I160">
        <v>6.95268</v>
      </c>
      <c r="J160" s="3">
        <v>5.0000000000000002E-5</v>
      </c>
      <c r="K160">
        <v>1.0029100000000001E-4</v>
      </c>
      <c r="L160" s="4" t="s">
        <v>3</v>
      </c>
      <c r="M160">
        <v>4.8350099999999996</v>
      </c>
      <c r="N160">
        <v>5.7265199999999998</v>
      </c>
      <c r="O160">
        <v>3.9434900000000002</v>
      </c>
      <c r="P160" t="s">
        <v>2</v>
      </c>
      <c r="Q160">
        <v>0.44575500000000001</v>
      </c>
      <c r="R160">
        <v>11.513199999999999</v>
      </c>
      <c r="S160">
        <v>13.4496</v>
      </c>
      <c r="T160">
        <v>9.5767199999999999</v>
      </c>
      <c r="U160" t="s">
        <v>2</v>
      </c>
      <c r="V160">
        <v>0.96819999999999995</v>
      </c>
    </row>
    <row r="161" spans="1:22" x14ac:dyDescent="0.2">
      <c r="A161" t="s">
        <v>283</v>
      </c>
      <c r="B161" t="s">
        <v>314</v>
      </c>
      <c r="C161" t="s">
        <v>1</v>
      </c>
      <c r="D161" t="s">
        <v>2</v>
      </c>
      <c r="E161">
        <v>0.93647100000000005</v>
      </c>
      <c r="F161">
        <v>2.2269100000000002</v>
      </c>
      <c r="G161">
        <f t="shared" si="4"/>
        <v>0.42052485282296992</v>
      </c>
      <c r="H161" s="2">
        <f t="shared" si="5"/>
        <v>-1.2497370292822776</v>
      </c>
      <c r="I161">
        <v>4.6929800000000004</v>
      </c>
      <c r="J161" s="3">
        <v>5.0000000000000002E-5</v>
      </c>
      <c r="K161">
        <v>1.0029100000000001E-4</v>
      </c>
      <c r="L161" s="4" t="s">
        <v>3</v>
      </c>
      <c r="M161">
        <v>0.93647100000000005</v>
      </c>
      <c r="N161">
        <v>1.1988399999999999</v>
      </c>
      <c r="O161">
        <v>0.67410599999999998</v>
      </c>
      <c r="P161" t="s">
        <v>2</v>
      </c>
      <c r="Q161">
        <v>0.13118450000000001</v>
      </c>
      <c r="R161">
        <v>2.2269100000000002</v>
      </c>
      <c r="S161">
        <v>2.7622599999999999</v>
      </c>
      <c r="T161">
        <v>1.6915500000000001</v>
      </c>
      <c r="U161" t="s">
        <v>2</v>
      </c>
      <c r="V161">
        <v>0.267675</v>
      </c>
    </row>
    <row r="162" spans="1:22" x14ac:dyDescent="0.2">
      <c r="A162" t="s">
        <v>284</v>
      </c>
      <c r="B162" t="s">
        <v>314</v>
      </c>
      <c r="C162" t="s">
        <v>1</v>
      </c>
      <c r="D162" t="s">
        <v>2</v>
      </c>
      <c r="E162">
        <v>12.3522</v>
      </c>
      <c r="F162">
        <v>29.361999999999998</v>
      </c>
      <c r="G162">
        <f t="shared" si="4"/>
        <v>0.4206866017301274</v>
      </c>
      <c r="H162" s="2">
        <f t="shared" si="5"/>
        <v>-1.2491822238339254</v>
      </c>
      <c r="I162">
        <v>4.2318899999999999</v>
      </c>
      <c r="J162" s="3">
        <v>5.0000000000000002E-5</v>
      </c>
      <c r="K162">
        <v>1.0029100000000001E-4</v>
      </c>
      <c r="L162" s="4" t="s">
        <v>3</v>
      </c>
      <c r="M162">
        <v>12.3522</v>
      </c>
      <c r="N162">
        <v>16.504899999999999</v>
      </c>
      <c r="O162">
        <v>8.1994799999999994</v>
      </c>
      <c r="P162" t="s">
        <v>2</v>
      </c>
      <c r="Q162">
        <v>2.0763500000000001</v>
      </c>
      <c r="R162">
        <v>29.361999999999998</v>
      </c>
      <c r="S162">
        <v>36.212200000000003</v>
      </c>
      <c r="T162">
        <v>22.511800000000001</v>
      </c>
      <c r="U162" t="s">
        <v>2</v>
      </c>
      <c r="V162">
        <v>3.4251</v>
      </c>
    </row>
    <row r="163" spans="1:22" x14ac:dyDescent="0.2">
      <c r="A163" t="s">
        <v>285</v>
      </c>
      <c r="B163" t="s">
        <v>314</v>
      </c>
      <c r="C163" t="s">
        <v>1</v>
      </c>
      <c r="D163" t="s">
        <v>2</v>
      </c>
      <c r="E163">
        <v>5.4905799999999996</v>
      </c>
      <c r="F163">
        <v>13.048500000000001</v>
      </c>
      <c r="G163">
        <f t="shared" si="4"/>
        <v>0.42078246541748088</v>
      </c>
      <c r="H163" s="2">
        <f t="shared" si="5"/>
        <v>-1.2488535080858509</v>
      </c>
      <c r="I163">
        <v>7.0084200000000001</v>
      </c>
      <c r="J163" s="3">
        <v>5.0000000000000002E-5</v>
      </c>
      <c r="K163">
        <v>1.0029100000000001E-4</v>
      </c>
      <c r="L163" s="4" t="s">
        <v>3</v>
      </c>
      <c r="M163">
        <v>5.4905799999999996</v>
      </c>
      <c r="N163">
        <v>6.4814999999999996</v>
      </c>
      <c r="O163">
        <v>4.4996600000000004</v>
      </c>
      <c r="P163" t="s">
        <v>2</v>
      </c>
      <c r="Q163">
        <v>0.49546000000000001</v>
      </c>
      <c r="R163">
        <v>13.048500000000001</v>
      </c>
      <c r="S163">
        <v>15.249499999999999</v>
      </c>
      <c r="T163">
        <v>10.8476</v>
      </c>
      <c r="U163" t="s">
        <v>2</v>
      </c>
      <c r="V163">
        <v>1.1005</v>
      </c>
    </row>
    <row r="164" spans="1:22" x14ac:dyDescent="0.2">
      <c r="A164" t="s">
        <v>127</v>
      </c>
      <c r="B164" t="s">
        <v>314</v>
      </c>
      <c r="C164" t="s">
        <v>1</v>
      </c>
      <c r="D164" t="s">
        <v>2</v>
      </c>
      <c r="E164">
        <v>9.3003099999999996</v>
      </c>
      <c r="F164">
        <v>22.090599999999998</v>
      </c>
      <c r="G164">
        <f t="shared" si="4"/>
        <v>0.42100757788380577</v>
      </c>
      <c r="H164" s="2">
        <f t="shared" si="5"/>
        <v>-1.2480818937168394</v>
      </c>
      <c r="I164">
        <v>6.4903300000000002</v>
      </c>
      <c r="J164" s="3">
        <v>5.0000000000000002E-5</v>
      </c>
      <c r="K164">
        <v>1.0029100000000001E-4</v>
      </c>
      <c r="L164" s="4" t="s">
        <v>3</v>
      </c>
      <c r="M164">
        <v>9.3003099999999996</v>
      </c>
      <c r="N164">
        <v>11.1425</v>
      </c>
      <c r="O164">
        <v>7.4581799999999996</v>
      </c>
      <c r="P164" t="s">
        <v>2</v>
      </c>
      <c r="Q164">
        <v>0.921095</v>
      </c>
      <c r="R164">
        <v>22.090599999999998</v>
      </c>
      <c r="S164">
        <v>26.032</v>
      </c>
      <c r="T164">
        <v>18.1492</v>
      </c>
      <c r="U164" t="s">
        <v>2</v>
      </c>
      <c r="V164">
        <v>1.9706999999999999</v>
      </c>
    </row>
    <row r="165" spans="1:22" x14ac:dyDescent="0.2">
      <c r="A165" t="s">
        <v>286</v>
      </c>
      <c r="B165" t="s">
        <v>314</v>
      </c>
      <c r="C165" t="s">
        <v>1</v>
      </c>
      <c r="D165" t="s">
        <v>2</v>
      </c>
      <c r="E165">
        <v>3.4534699999999998</v>
      </c>
      <c r="F165">
        <v>8.1879399999999993</v>
      </c>
      <c r="G165">
        <f t="shared" si="4"/>
        <v>0.42177519620319642</v>
      </c>
      <c r="H165" s="2">
        <f t="shared" si="5"/>
        <v>-1.2454538394115826</v>
      </c>
      <c r="I165">
        <v>5.18194</v>
      </c>
      <c r="J165" s="3">
        <v>5.0000000000000002E-5</v>
      </c>
      <c r="K165">
        <v>1.0029100000000001E-4</v>
      </c>
      <c r="L165" s="4" t="s">
        <v>3</v>
      </c>
      <c r="M165">
        <v>3.4534699999999998</v>
      </c>
      <c r="N165">
        <v>4.3294800000000002</v>
      </c>
      <c r="O165">
        <v>2.5774599999999999</v>
      </c>
      <c r="P165" t="s">
        <v>2</v>
      </c>
      <c r="Q165">
        <v>0.43800499999999998</v>
      </c>
      <c r="R165">
        <v>8.1879399999999993</v>
      </c>
      <c r="S165">
        <v>9.9568100000000008</v>
      </c>
      <c r="T165">
        <v>6.41906</v>
      </c>
      <c r="U165" t="s">
        <v>2</v>
      </c>
      <c r="V165">
        <v>0.88443500000000097</v>
      </c>
    </row>
    <row r="166" spans="1:22" x14ac:dyDescent="0.2">
      <c r="A166" t="s">
        <v>128</v>
      </c>
      <c r="B166" t="s">
        <v>314</v>
      </c>
      <c r="C166" t="s">
        <v>1</v>
      </c>
      <c r="D166" t="s">
        <v>2</v>
      </c>
      <c r="E166">
        <v>8.9578199999999999</v>
      </c>
      <c r="F166">
        <v>21.2104</v>
      </c>
      <c r="G166">
        <f t="shared" si="4"/>
        <v>0.42233149775581791</v>
      </c>
      <c r="H166" s="2">
        <f t="shared" si="5"/>
        <v>-1.2435522466078646</v>
      </c>
      <c r="I166">
        <v>7.0701000000000001</v>
      </c>
      <c r="J166" s="3">
        <v>5.0000000000000002E-5</v>
      </c>
      <c r="K166">
        <v>1.0029100000000001E-4</v>
      </c>
      <c r="L166" s="4" t="s">
        <v>3</v>
      </c>
      <c r="M166">
        <v>8.9578199999999999</v>
      </c>
      <c r="N166">
        <v>10.5489</v>
      </c>
      <c r="O166">
        <v>7.3667600000000002</v>
      </c>
      <c r="P166" t="s">
        <v>2</v>
      </c>
      <c r="Q166">
        <v>0.79554000000000002</v>
      </c>
      <c r="R166">
        <v>21.2104</v>
      </c>
      <c r="S166">
        <v>24.753699999999998</v>
      </c>
      <c r="T166">
        <v>17.667100000000001</v>
      </c>
      <c r="U166" t="s">
        <v>2</v>
      </c>
      <c r="V166">
        <v>1.7716499999999999</v>
      </c>
    </row>
    <row r="167" spans="1:22" x14ac:dyDescent="0.2">
      <c r="A167" t="s">
        <v>287</v>
      </c>
      <c r="B167" t="s">
        <v>314</v>
      </c>
      <c r="C167" t="s">
        <v>1</v>
      </c>
      <c r="D167" t="s">
        <v>2</v>
      </c>
      <c r="E167">
        <v>2.7294299999999998</v>
      </c>
      <c r="F167">
        <v>6.4155199999999999</v>
      </c>
      <c r="G167">
        <f t="shared" si="4"/>
        <v>0.42544174127740225</v>
      </c>
      <c r="H167" s="2">
        <f t="shared" si="5"/>
        <v>-1.2329665078049525</v>
      </c>
      <c r="I167">
        <v>2.62174</v>
      </c>
      <c r="J167" s="3">
        <v>5.0000000000000002E-5</v>
      </c>
      <c r="K167">
        <v>1.0029100000000001E-4</v>
      </c>
      <c r="L167" s="4" t="s">
        <v>3</v>
      </c>
      <c r="M167">
        <v>2.7294299999999998</v>
      </c>
      <c r="N167">
        <v>4.1111199999999997</v>
      </c>
      <c r="O167">
        <v>1.3477300000000001</v>
      </c>
      <c r="P167" t="s">
        <v>2</v>
      </c>
      <c r="Q167">
        <v>0.69084500000000004</v>
      </c>
      <c r="R167">
        <v>6.4155199999999999</v>
      </c>
      <c r="S167">
        <v>9.0512200000000007</v>
      </c>
      <c r="T167">
        <v>3.7798099999999999</v>
      </c>
      <c r="U167" t="s">
        <v>2</v>
      </c>
      <c r="V167">
        <v>1.31785</v>
      </c>
    </row>
    <row r="168" spans="1:22" x14ac:dyDescent="0.2">
      <c r="A168" t="s">
        <v>288</v>
      </c>
      <c r="B168" t="s">
        <v>314</v>
      </c>
      <c r="C168" t="s">
        <v>1</v>
      </c>
      <c r="D168" t="s">
        <v>2</v>
      </c>
      <c r="E168">
        <v>3.81291</v>
      </c>
      <c r="F168">
        <v>8.9103899999999996</v>
      </c>
      <c r="G168">
        <f t="shared" si="4"/>
        <v>0.42791729654930932</v>
      </c>
      <c r="H168" s="2">
        <f t="shared" si="5"/>
        <v>-1.2245961005681916</v>
      </c>
      <c r="I168">
        <v>4.88849</v>
      </c>
      <c r="J168" s="3">
        <v>5.0000000000000002E-5</v>
      </c>
      <c r="K168">
        <v>1.0029100000000001E-4</v>
      </c>
      <c r="L168" s="4" t="s">
        <v>3</v>
      </c>
      <c r="M168">
        <v>3.81291</v>
      </c>
      <c r="N168">
        <v>4.7954299999999996</v>
      </c>
      <c r="O168">
        <v>2.83039</v>
      </c>
      <c r="P168" t="s">
        <v>2</v>
      </c>
      <c r="Q168">
        <v>0.49125999999999997</v>
      </c>
      <c r="R168">
        <v>8.9103899999999996</v>
      </c>
      <c r="S168">
        <v>10.9848</v>
      </c>
      <c r="T168">
        <v>6.8359800000000002</v>
      </c>
      <c r="U168" t="s">
        <v>2</v>
      </c>
      <c r="V168">
        <v>1.0372049999999999</v>
      </c>
    </row>
    <row r="169" spans="1:22" x14ac:dyDescent="0.2">
      <c r="A169" t="s">
        <v>289</v>
      </c>
      <c r="B169" t="s">
        <v>314</v>
      </c>
      <c r="C169" t="s">
        <v>1</v>
      </c>
      <c r="D169" t="s">
        <v>2</v>
      </c>
      <c r="E169">
        <v>5.1103100000000001</v>
      </c>
      <c r="F169">
        <v>11.8566</v>
      </c>
      <c r="G169">
        <f t="shared" si="4"/>
        <v>0.43100973297572659</v>
      </c>
      <c r="H169" s="2">
        <f t="shared" si="5"/>
        <v>-1.2142076465538032</v>
      </c>
      <c r="I169">
        <v>3.2225000000000001</v>
      </c>
      <c r="J169" s="3">
        <v>5.0000000000000002E-5</v>
      </c>
      <c r="K169">
        <v>1.0029100000000001E-4</v>
      </c>
      <c r="L169" s="4" t="s">
        <v>3</v>
      </c>
      <c r="M169">
        <v>5.1103100000000001</v>
      </c>
      <c r="N169">
        <v>7.3368200000000003</v>
      </c>
      <c r="O169">
        <v>2.8837999999999999</v>
      </c>
      <c r="P169" t="s">
        <v>2</v>
      </c>
      <c r="Q169">
        <v>1.1132550000000001</v>
      </c>
      <c r="R169">
        <v>11.8566</v>
      </c>
      <c r="S169">
        <v>15.2728</v>
      </c>
      <c r="T169">
        <v>8.4404000000000003</v>
      </c>
      <c r="U169" t="s">
        <v>2</v>
      </c>
      <c r="V169">
        <v>1.7081</v>
      </c>
    </row>
    <row r="170" spans="1:22" x14ac:dyDescent="0.2">
      <c r="A170" t="s">
        <v>131</v>
      </c>
      <c r="B170" t="s">
        <v>314</v>
      </c>
      <c r="C170" t="s">
        <v>1</v>
      </c>
      <c r="D170" t="s">
        <v>2</v>
      </c>
      <c r="E170">
        <v>28.720800000000001</v>
      </c>
      <c r="F170">
        <v>66.634500000000003</v>
      </c>
      <c r="G170">
        <f t="shared" si="4"/>
        <v>0.4310199671341422</v>
      </c>
      <c r="H170" s="2">
        <f t="shared" si="5"/>
        <v>-1.2141733907280639</v>
      </c>
      <c r="I170">
        <v>7.3745500000000002</v>
      </c>
      <c r="J170" s="3">
        <v>5.0000000000000002E-5</v>
      </c>
      <c r="K170">
        <v>1.0029100000000001E-4</v>
      </c>
      <c r="L170" s="4" t="s">
        <v>3</v>
      </c>
      <c r="M170">
        <v>28.720800000000001</v>
      </c>
      <c r="N170">
        <v>33.384700000000002</v>
      </c>
      <c r="O170">
        <v>24.056899999999999</v>
      </c>
      <c r="P170" t="s">
        <v>2</v>
      </c>
      <c r="Q170">
        <v>2.33195</v>
      </c>
      <c r="R170">
        <v>66.634500000000003</v>
      </c>
      <c r="S170">
        <v>77.322199999999995</v>
      </c>
      <c r="T170">
        <v>55.946800000000003</v>
      </c>
      <c r="U170" t="s">
        <v>2</v>
      </c>
      <c r="V170">
        <v>5.3438499999999998</v>
      </c>
    </row>
    <row r="171" spans="1:22" x14ac:dyDescent="0.2">
      <c r="A171" t="s">
        <v>132</v>
      </c>
      <c r="B171" t="s">
        <v>314</v>
      </c>
      <c r="C171" t="s">
        <v>1</v>
      </c>
      <c r="D171" t="s">
        <v>2</v>
      </c>
      <c r="E171">
        <v>293.08499999999998</v>
      </c>
      <c r="F171">
        <v>679.62</v>
      </c>
      <c r="G171">
        <f t="shared" si="4"/>
        <v>0.43124834466319412</v>
      </c>
      <c r="H171" s="2">
        <f t="shared" si="5"/>
        <v>-1.2134091758501424</v>
      </c>
      <c r="I171">
        <v>7.2964700000000002</v>
      </c>
      <c r="J171" s="3">
        <v>5.0000000000000002E-5</v>
      </c>
      <c r="K171">
        <v>1.0029100000000001E-4</v>
      </c>
      <c r="L171" s="4" t="s">
        <v>3</v>
      </c>
      <c r="M171">
        <v>293.08499999999998</v>
      </c>
      <c r="N171">
        <v>341.315</v>
      </c>
      <c r="O171">
        <v>244.85499999999999</v>
      </c>
      <c r="P171" t="s">
        <v>2</v>
      </c>
      <c r="Q171">
        <v>24.114999999999998</v>
      </c>
      <c r="R171">
        <v>679.62</v>
      </c>
      <c r="S171">
        <v>789.35199999999998</v>
      </c>
      <c r="T171">
        <v>569.88800000000003</v>
      </c>
      <c r="U171" t="s">
        <v>2</v>
      </c>
      <c r="V171">
        <v>54.866</v>
      </c>
    </row>
    <row r="172" spans="1:22" x14ac:dyDescent="0.2">
      <c r="A172" t="s">
        <v>290</v>
      </c>
      <c r="B172" t="s">
        <v>314</v>
      </c>
      <c r="C172" t="s">
        <v>1</v>
      </c>
      <c r="D172" t="s">
        <v>2</v>
      </c>
      <c r="E172">
        <v>24.793600000000001</v>
      </c>
      <c r="F172">
        <v>57.405500000000004</v>
      </c>
      <c r="G172">
        <f t="shared" si="4"/>
        <v>0.4319028664500788</v>
      </c>
      <c r="H172" s="2">
        <f t="shared" si="5"/>
        <v>-1.2112212034417775</v>
      </c>
      <c r="I172">
        <v>2.9782899999999999</v>
      </c>
      <c r="J172" s="3">
        <v>5.0000000000000002E-5</v>
      </c>
      <c r="K172">
        <v>1.0029100000000001E-4</v>
      </c>
      <c r="L172" s="4" t="s">
        <v>3</v>
      </c>
      <c r="M172">
        <v>24.793600000000001</v>
      </c>
      <c r="N172">
        <v>36.534500000000001</v>
      </c>
      <c r="O172">
        <v>13.0528</v>
      </c>
      <c r="P172" t="s">
        <v>2</v>
      </c>
      <c r="Q172">
        <v>5.8704499999999999</v>
      </c>
      <c r="R172">
        <v>57.405500000000004</v>
      </c>
      <c r="S172">
        <v>74.968999999999994</v>
      </c>
      <c r="T172">
        <v>39.841999999999999</v>
      </c>
      <c r="U172" t="s">
        <v>2</v>
      </c>
      <c r="V172">
        <v>8.7817500000000006</v>
      </c>
    </row>
    <row r="173" spans="1:22" x14ac:dyDescent="0.2">
      <c r="A173" t="s">
        <v>291</v>
      </c>
      <c r="B173" t="s">
        <v>314</v>
      </c>
      <c r="C173" t="s">
        <v>1</v>
      </c>
      <c r="D173" t="s">
        <v>2</v>
      </c>
      <c r="E173">
        <v>22.322600000000001</v>
      </c>
      <c r="F173">
        <v>51.634500000000003</v>
      </c>
      <c r="G173">
        <f t="shared" si="4"/>
        <v>0.4323194763191277</v>
      </c>
      <c r="H173" s="2">
        <f t="shared" si="5"/>
        <v>-1.209830262687587</v>
      </c>
      <c r="I173">
        <v>5.08779</v>
      </c>
      <c r="J173" s="3">
        <v>5.0000000000000002E-5</v>
      </c>
      <c r="K173">
        <v>1.0029100000000001E-4</v>
      </c>
      <c r="L173" s="4" t="s">
        <v>3</v>
      </c>
      <c r="M173">
        <v>22.322600000000001</v>
      </c>
      <c r="N173">
        <v>27.993300000000001</v>
      </c>
      <c r="O173">
        <v>16.651900000000001</v>
      </c>
      <c r="P173" t="s">
        <v>2</v>
      </c>
      <c r="Q173">
        <v>2.83535</v>
      </c>
      <c r="R173">
        <v>51.634500000000003</v>
      </c>
      <c r="S173">
        <v>62.481999999999999</v>
      </c>
      <c r="T173">
        <v>40.787100000000002</v>
      </c>
      <c r="U173" t="s">
        <v>2</v>
      </c>
      <c r="V173">
        <v>5.4237500000000001</v>
      </c>
    </row>
    <row r="174" spans="1:22" x14ac:dyDescent="0.2">
      <c r="A174" t="s">
        <v>134</v>
      </c>
      <c r="B174" t="s">
        <v>314</v>
      </c>
      <c r="C174" t="s">
        <v>1</v>
      </c>
      <c r="D174" t="s">
        <v>2</v>
      </c>
      <c r="E174">
        <v>82.176299999999998</v>
      </c>
      <c r="F174">
        <v>189.578</v>
      </c>
      <c r="G174">
        <f t="shared" si="4"/>
        <v>0.43346960090305836</v>
      </c>
      <c r="H174" s="2">
        <f t="shared" si="5"/>
        <v>-1.2059972736759972</v>
      </c>
      <c r="I174">
        <v>7.22776</v>
      </c>
      <c r="J174" s="3">
        <v>5.0000000000000002E-5</v>
      </c>
      <c r="K174">
        <v>1.0029100000000001E-4</v>
      </c>
      <c r="L174" s="4" t="s">
        <v>3</v>
      </c>
      <c r="M174">
        <v>82.176299999999998</v>
      </c>
      <c r="N174">
        <v>95.781700000000001</v>
      </c>
      <c r="O174">
        <v>68.570999999999998</v>
      </c>
      <c r="P174" t="s">
        <v>2</v>
      </c>
      <c r="Q174">
        <v>6.8026999999999997</v>
      </c>
      <c r="R174">
        <v>189.578</v>
      </c>
      <c r="S174">
        <v>220.202</v>
      </c>
      <c r="T174">
        <v>158.95400000000001</v>
      </c>
      <c r="U174" t="s">
        <v>2</v>
      </c>
      <c r="V174">
        <v>15.311999999999999</v>
      </c>
    </row>
  </sheetData>
  <conditionalFormatting sqref="A1">
    <cfRule type="duplicateValues" dxfId="28" priority="1"/>
  </conditionalFormatting>
  <conditionalFormatting sqref="A2:A174">
    <cfRule type="duplicateValues" dxfId="27" priority="2"/>
    <cfRule type="duplicateValues" dxfId="26" priority="3"/>
    <cfRule type="duplicateValues" dxfId="25" priority="4"/>
    <cfRule type="duplicateValues" dxfId="24" priority="5"/>
    <cfRule type="duplicateValues" dxfId="23" priority="6"/>
    <cfRule type="duplicateValues" dxfId="22" priority="7"/>
    <cfRule type="duplicateValues" dxfId="21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F14E4-B97F-DD42-A92A-1BECD7F0DA35}">
  <dimension ref="A1:V30"/>
  <sheetViews>
    <sheetView workbookViewId="0">
      <selection activeCell="B2" sqref="B2:B30"/>
    </sheetView>
  </sheetViews>
  <sheetFormatPr baseColWidth="10" defaultRowHeight="16" x14ac:dyDescent="0.2"/>
  <sheetData>
    <row r="1" spans="1:22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48</v>
      </c>
      <c r="G1" t="s">
        <v>150</v>
      </c>
      <c r="H1" s="1" t="s">
        <v>149</v>
      </c>
      <c r="I1" t="s">
        <v>151</v>
      </c>
      <c r="J1" t="s">
        <v>152</v>
      </c>
      <c r="K1" t="s">
        <v>153</v>
      </c>
      <c r="L1" s="4" t="s">
        <v>154</v>
      </c>
      <c r="M1" t="s">
        <v>155</v>
      </c>
      <c r="N1" t="s">
        <v>156</v>
      </c>
      <c r="O1" t="s">
        <v>157</v>
      </c>
      <c r="P1" s="4" t="s">
        <v>158</v>
      </c>
      <c r="Q1" t="s">
        <v>159</v>
      </c>
      <c r="R1" t="s">
        <v>160</v>
      </c>
      <c r="S1" t="s">
        <v>161</v>
      </c>
      <c r="T1" t="s">
        <v>162</v>
      </c>
      <c r="U1" s="4" t="s">
        <v>163</v>
      </c>
      <c r="V1" t="s">
        <v>164</v>
      </c>
    </row>
    <row r="2" spans="1:22" x14ac:dyDescent="0.2">
      <c r="A2" t="s">
        <v>0</v>
      </c>
      <c r="B2" t="s">
        <v>314</v>
      </c>
      <c r="C2" t="s">
        <v>1</v>
      </c>
      <c r="D2" t="s">
        <v>2</v>
      </c>
      <c r="E2">
        <v>3.7060300000000002</v>
      </c>
      <c r="F2">
        <v>163.792</v>
      </c>
      <c r="G2">
        <f t="shared" ref="G2:G30" si="0">E2/F2</f>
        <v>2.2626440851812056E-2</v>
      </c>
      <c r="H2" s="2">
        <f t="shared" ref="H2:H30" si="1">LOG(G2,2)</f>
        <v>-5.465846523829649</v>
      </c>
      <c r="I2">
        <v>19.3246</v>
      </c>
      <c r="J2" s="3">
        <v>5.0000000000000002E-5</v>
      </c>
      <c r="K2">
        <v>1.0029100000000001E-4</v>
      </c>
      <c r="L2" s="4" t="s">
        <v>3</v>
      </c>
      <c r="M2">
        <v>3.7060300000000002</v>
      </c>
      <c r="N2">
        <v>5.0190999999999999</v>
      </c>
      <c r="O2">
        <v>2.39297</v>
      </c>
      <c r="P2" t="s">
        <v>2</v>
      </c>
      <c r="Q2">
        <v>0.65653499999999998</v>
      </c>
      <c r="R2">
        <v>163.792</v>
      </c>
      <c r="S2">
        <v>191.30500000000001</v>
      </c>
      <c r="T2">
        <v>136.28</v>
      </c>
      <c r="U2" t="s">
        <v>2</v>
      </c>
      <c r="V2">
        <v>13.756500000000001</v>
      </c>
    </row>
    <row r="3" spans="1:22" x14ac:dyDescent="0.2">
      <c r="A3" t="s">
        <v>5</v>
      </c>
      <c r="B3" t="s">
        <v>314</v>
      </c>
      <c r="C3" t="s">
        <v>1</v>
      </c>
      <c r="D3" t="s">
        <v>2</v>
      </c>
      <c r="E3">
        <v>20.5045</v>
      </c>
      <c r="F3">
        <v>486.91800000000001</v>
      </c>
      <c r="G3">
        <f t="shared" si="0"/>
        <v>4.2110786621155923E-2</v>
      </c>
      <c r="H3" s="2">
        <f t="shared" si="1"/>
        <v>-4.5696663647583087</v>
      </c>
      <c r="I3">
        <v>24.8596</v>
      </c>
      <c r="J3" s="3">
        <v>5.0000000000000002E-5</v>
      </c>
      <c r="K3">
        <v>1.0029100000000001E-4</v>
      </c>
      <c r="L3" s="4" t="s">
        <v>3</v>
      </c>
      <c r="M3">
        <v>20.5045</v>
      </c>
      <c r="N3">
        <v>24.566500000000001</v>
      </c>
      <c r="O3">
        <v>16.442599999999999</v>
      </c>
      <c r="P3" t="s">
        <v>2</v>
      </c>
      <c r="Q3">
        <v>2.0310000000000001</v>
      </c>
      <c r="R3">
        <v>486.91800000000001</v>
      </c>
      <c r="S3">
        <v>564.96600000000001</v>
      </c>
      <c r="T3">
        <v>408.86900000000003</v>
      </c>
      <c r="U3" t="s">
        <v>2</v>
      </c>
      <c r="V3">
        <v>39.024000000000001</v>
      </c>
    </row>
    <row r="4" spans="1:22" x14ac:dyDescent="0.2">
      <c r="A4" t="s">
        <v>6</v>
      </c>
      <c r="B4" t="s">
        <v>314</v>
      </c>
      <c r="C4" t="s">
        <v>1</v>
      </c>
      <c r="D4" t="s">
        <v>2</v>
      </c>
      <c r="E4">
        <v>4.4622599999999997</v>
      </c>
      <c r="F4">
        <v>80.455600000000004</v>
      </c>
      <c r="G4">
        <f t="shared" si="0"/>
        <v>5.5462391679385888E-2</v>
      </c>
      <c r="H4" s="2">
        <f t="shared" si="1"/>
        <v>-4.1723463593765624</v>
      </c>
      <c r="I4">
        <v>21.918099999999999</v>
      </c>
      <c r="J4" s="3">
        <v>5.0000000000000002E-5</v>
      </c>
      <c r="K4">
        <v>1.0029100000000001E-4</v>
      </c>
      <c r="L4" s="4" t="s">
        <v>3</v>
      </c>
      <c r="M4">
        <v>4.4622599999999997</v>
      </c>
      <c r="N4">
        <v>5.3898400000000004</v>
      </c>
      <c r="O4">
        <v>3.5346899999999999</v>
      </c>
      <c r="P4" t="s">
        <v>2</v>
      </c>
      <c r="Q4">
        <v>0.46378999999999998</v>
      </c>
      <c r="R4">
        <v>80.455600000000004</v>
      </c>
      <c r="S4">
        <v>93.535799999999995</v>
      </c>
      <c r="T4">
        <v>67.375399999999999</v>
      </c>
      <c r="U4" t="s">
        <v>2</v>
      </c>
      <c r="V4">
        <v>6.5400999999999998</v>
      </c>
    </row>
    <row r="5" spans="1:22" x14ac:dyDescent="0.2">
      <c r="A5" t="s">
        <v>8</v>
      </c>
      <c r="B5" t="s">
        <v>314</v>
      </c>
      <c r="C5" t="s">
        <v>1</v>
      </c>
      <c r="D5" t="s">
        <v>2</v>
      </c>
      <c r="E5">
        <v>4.5111499999999998</v>
      </c>
      <c r="F5">
        <v>64.740399999999994</v>
      </c>
      <c r="G5">
        <f t="shared" si="0"/>
        <v>6.9680601293782563E-2</v>
      </c>
      <c r="H5" s="2">
        <f t="shared" si="1"/>
        <v>-3.8430991163572448</v>
      </c>
      <c r="I5">
        <v>17.953700000000001</v>
      </c>
      <c r="J5" s="3">
        <v>5.0000000000000002E-5</v>
      </c>
      <c r="K5">
        <v>1.0029100000000001E-4</v>
      </c>
      <c r="L5" s="4" t="s">
        <v>3</v>
      </c>
      <c r="M5">
        <v>4.5111499999999998</v>
      </c>
      <c r="N5">
        <v>5.6274600000000001</v>
      </c>
      <c r="O5">
        <v>3.3948399999999999</v>
      </c>
      <c r="P5" t="s">
        <v>2</v>
      </c>
      <c r="Q5">
        <v>0.55815499999999996</v>
      </c>
      <c r="R5">
        <v>64.740399999999994</v>
      </c>
      <c r="S5">
        <v>75.343400000000003</v>
      </c>
      <c r="T5">
        <v>54.137300000000003</v>
      </c>
      <c r="U5" t="s">
        <v>2</v>
      </c>
      <c r="V5">
        <v>5.3014999999999999</v>
      </c>
    </row>
    <row r="6" spans="1:22" x14ac:dyDescent="0.2">
      <c r="A6" t="s">
        <v>23</v>
      </c>
      <c r="B6" t="s">
        <v>314</v>
      </c>
      <c r="C6" t="s">
        <v>1</v>
      </c>
      <c r="D6" t="s">
        <v>2</v>
      </c>
      <c r="E6">
        <v>0.93214399999999997</v>
      </c>
      <c r="F6">
        <v>7.4359200000000003</v>
      </c>
      <c r="G6">
        <f t="shared" si="0"/>
        <v>0.12535691615832337</v>
      </c>
      <c r="H6" s="2">
        <f t="shared" si="1"/>
        <v>-2.9958865005339317</v>
      </c>
      <c r="I6">
        <v>9.5730699999999995</v>
      </c>
      <c r="J6" s="3">
        <v>5.0000000000000002E-5</v>
      </c>
      <c r="K6">
        <v>1.0029100000000001E-4</v>
      </c>
      <c r="L6" s="4" t="s">
        <v>3</v>
      </c>
      <c r="M6">
        <v>0.93214399999999997</v>
      </c>
      <c r="N6">
        <v>1.28491</v>
      </c>
      <c r="O6">
        <v>0.57938299999999998</v>
      </c>
      <c r="P6" t="s">
        <v>2</v>
      </c>
      <c r="Q6">
        <v>0.17638300000000001</v>
      </c>
      <c r="R6">
        <v>7.4359200000000003</v>
      </c>
      <c r="S6">
        <v>9.0133200000000002</v>
      </c>
      <c r="T6">
        <v>5.8585200000000004</v>
      </c>
      <c r="U6" t="s">
        <v>2</v>
      </c>
      <c r="V6">
        <v>0.78869999999999996</v>
      </c>
    </row>
    <row r="7" spans="1:22" x14ac:dyDescent="0.2">
      <c r="A7" t="s">
        <v>292</v>
      </c>
      <c r="B7" t="s">
        <v>314</v>
      </c>
      <c r="C7" t="s">
        <v>1</v>
      </c>
      <c r="D7" t="s">
        <v>2</v>
      </c>
      <c r="E7">
        <v>7.3409599999999999</v>
      </c>
      <c r="F7">
        <v>57.4178</v>
      </c>
      <c r="G7">
        <f t="shared" si="0"/>
        <v>0.1278516418253573</v>
      </c>
      <c r="H7" s="2">
        <f t="shared" si="1"/>
        <v>-2.9674574076117328</v>
      </c>
      <c r="I7">
        <v>16.1633</v>
      </c>
      <c r="J7" s="3">
        <v>5.0000000000000002E-5</v>
      </c>
      <c r="K7">
        <v>1.0029100000000001E-4</v>
      </c>
      <c r="L7" s="4" t="s">
        <v>3</v>
      </c>
      <c r="M7">
        <v>7.3409599999999999</v>
      </c>
      <c r="N7">
        <v>8.7702100000000005</v>
      </c>
      <c r="O7">
        <v>5.9117199999999999</v>
      </c>
      <c r="P7" t="s">
        <v>2</v>
      </c>
      <c r="Q7">
        <v>0.71462499999999995</v>
      </c>
      <c r="R7">
        <v>57.4178</v>
      </c>
      <c r="S7">
        <v>66.829899999999995</v>
      </c>
      <c r="T7">
        <v>48.005699999999997</v>
      </c>
      <c r="U7" t="s">
        <v>2</v>
      </c>
      <c r="V7">
        <v>4.7060500000000003</v>
      </c>
    </row>
    <row r="8" spans="1:22" x14ac:dyDescent="0.2">
      <c r="A8" t="s">
        <v>25</v>
      </c>
      <c r="B8" t="s">
        <v>314</v>
      </c>
      <c r="C8" t="s">
        <v>1</v>
      </c>
      <c r="D8" t="s">
        <v>2</v>
      </c>
      <c r="E8">
        <v>0.45974199999999998</v>
      </c>
      <c r="F8">
        <v>2.9655800000000001</v>
      </c>
      <c r="G8">
        <f t="shared" si="0"/>
        <v>0.15502599828701299</v>
      </c>
      <c r="H8" s="2">
        <f t="shared" si="1"/>
        <v>-2.6894179151652335</v>
      </c>
      <c r="I8">
        <v>5.0195999999999996</v>
      </c>
      <c r="J8" s="3">
        <v>5.0000000000000002E-5</v>
      </c>
      <c r="K8">
        <v>1.0029100000000001E-4</v>
      </c>
      <c r="L8" s="4" t="s">
        <v>3</v>
      </c>
      <c r="M8">
        <v>0.45974199999999998</v>
      </c>
      <c r="N8">
        <v>0.77718600000000004</v>
      </c>
      <c r="O8">
        <v>0.14229800000000001</v>
      </c>
      <c r="P8" t="s">
        <v>2</v>
      </c>
      <c r="Q8">
        <v>0.158722</v>
      </c>
      <c r="R8">
        <v>2.9655800000000001</v>
      </c>
      <c r="S8">
        <v>3.7772800000000002</v>
      </c>
      <c r="T8">
        <v>2.15388</v>
      </c>
      <c r="U8" t="s">
        <v>2</v>
      </c>
      <c r="V8">
        <v>0.40584999999999999</v>
      </c>
    </row>
    <row r="9" spans="1:22" x14ac:dyDescent="0.2">
      <c r="A9" t="s">
        <v>177</v>
      </c>
      <c r="B9" t="s">
        <v>314</v>
      </c>
      <c r="C9" t="s">
        <v>1</v>
      </c>
      <c r="D9" t="s">
        <v>2</v>
      </c>
      <c r="E9">
        <v>133.26400000000001</v>
      </c>
      <c r="F9">
        <v>727.07500000000005</v>
      </c>
      <c r="G9">
        <f t="shared" si="0"/>
        <v>0.18328783137915622</v>
      </c>
      <c r="H9" s="2">
        <f t="shared" si="1"/>
        <v>-2.4478170874694554</v>
      </c>
      <c r="I9">
        <v>14.6441</v>
      </c>
      <c r="J9" s="3">
        <v>5.0000000000000002E-5</v>
      </c>
      <c r="K9">
        <v>1.0029100000000001E-4</v>
      </c>
      <c r="L9" s="4" t="s">
        <v>3</v>
      </c>
      <c r="M9">
        <v>133.26400000000001</v>
      </c>
      <c r="N9">
        <v>154.78800000000001</v>
      </c>
      <c r="O9">
        <v>111.741</v>
      </c>
      <c r="P9" t="s">
        <v>2</v>
      </c>
      <c r="Q9">
        <v>10.762</v>
      </c>
      <c r="R9">
        <v>727.07500000000005</v>
      </c>
      <c r="S9">
        <v>847.88800000000003</v>
      </c>
      <c r="T9">
        <v>606.26099999999997</v>
      </c>
      <c r="U9" t="s">
        <v>2</v>
      </c>
      <c r="V9">
        <v>60.406500000000001</v>
      </c>
    </row>
    <row r="10" spans="1:22" x14ac:dyDescent="0.2">
      <c r="A10" t="s">
        <v>35</v>
      </c>
      <c r="B10" t="s">
        <v>314</v>
      </c>
      <c r="C10" t="s">
        <v>1</v>
      </c>
      <c r="D10" t="s">
        <v>2</v>
      </c>
      <c r="E10">
        <v>16.081399999999999</v>
      </c>
      <c r="F10">
        <v>79.510800000000003</v>
      </c>
      <c r="G10">
        <f t="shared" si="0"/>
        <v>0.2022542849524844</v>
      </c>
      <c r="H10" s="2">
        <f t="shared" si="1"/>
        <v>-2.3057578270196761</v>
      </c>
      <c r="I10">
        <v>13.767300000000001</v>
      </c>
      <c r="J10" s="3">
        <v>5.0000000000000002E-5</v>
      </c>
      <c r="K10">
        <v>1.0029100000000001E-4</v>
      </c>
      <c r="L10" s="4" t="s">
        <v>3</v>
      </c>
      <c r="M10">
        <v>16.081399999999999</v>
      </c>
      <c r="N10">
        <v>18.7882</v>
      </c>
      <c r="O10">
        <v>13.374599999999999</v>
      </c>
      <c r="P10" t="s">
        <v>2</v>
      </c>
      <c r="Q10">
        <v>1.3533999999999999</v>
      </c>
      <c r="R10">
        <v>79.510800000000003</v>
      </c>
      <c r="S10">
        <v>92.226399999999998</v>
      </c>
      <c r="T10">
        <v>66.795100000000005</v>
      </c>
      <c r="U10" t="s">
        <v>2</v>
      </c>
      <c r="V10">
        <v>6.3578000000000001</v>
      </c>
    </row>
    <row r="11" spans="1:22" x14ac:dyDescent="0.2">
      <c r="A11" t="s">
        <v>137</v>
      </c>
      <c r="B11" t="s">
        <v>314</v>
      </c>
      <c r="C11" t="s">
        <v>1</v>
      </c>
      <c r="D11" t="s">
        <v>2</v>
      </c>
      <c r="E11">
        <v>2.2023600000000001</v>
      </c>
      <c r="F11">
        <v>10.796900000000001</v>
      </c>
      <c r="G11">
        <f t="shared" si="0"/>
        <v>0.20398077225870387</v>
      </c>
      <c r="H11" s="2">
        <f t="shared" si="1"/>
        <v>-2.2934949283493391</v>
      </c>
      <c r="I11">
        <v>11.204700000000001</v>
      </c>
      <c r="J11" s="3">
        <v>5.0000000000000002E-5</v>
      </c>
      <c r="K11">
        <v>1.0029100000000001E-4</v>
      </c>
      <c r="L11" s="4" t="s">
        <v>3</v>
      </c>
      <c r="M11">
        <v>2.2023600000000001</v>
      </c>
      <c r="N11">
        <v>2.6955900000000002</v>
      </c>
      <c r="O11">
        <v>1.7091400000000001</v>
      </c>
      <c r="P11" t="s">
        <v>2</v>
      </c>
      <c r="Q11">
        <v>0.246615</v>
      </c>
      <c r="R11">
        <v>10.796900000000001</v>
      </c>
      <c r="S11">
        <v>12.6783</v>
      </c>
      <c r="T11">
        <v>8.9154699999999991</v>
      </c>
      <c r="U11" t="s">
        <v>2</v>
      </c>
      <c r="V11">
        <v>0.94069999999999998</v>
      </c>
    </row>
    <row r="12" spans="1:22" x14ac:dyDescent="0.2">
      <c r="A12" t="s">
        <v>39</v>
      </c>
      <c r="B12" t="s">
        <v>314</v>
      </c>
      <c r="C12" t="s">
        <v>1</v>
      </c>
      <c r="D12" t="s">
        <v>2</v>
      </c>
      <c r="E12">
        <v>0.28287099999999998</v>
      </c>
      <c r="F12">
        <v>1.3505199999999999</v>
      </c>
      <c r="G12">
        <f t="shared" si="0"/>
        <v>0.2094533957290525</v>
      </c>
      <c r="H12" s="2">
        <f t="shared" si="1"/>
        <v>-2.2552988210350295</v>
      </c>
      <c r="I12">
        <v>6.2682799999999999</v>
      </c>
      <c r="J12" s="3">
        <v>5.0000000000000002E-5</v>
      </c>
      <c r="K12">
        <v>1.0029100000000001E-4</v>
      </c>
      <c r="L12" s="4" t="s">
        <v>3</v>
      </c>
      <c r="M12">
        <v>0.28287099999999998</v>
      </c>
      <c r="N12">
        <v>0.40581299999999998</v>
      </c>
      <c r="O12">
        <v>0.15992899999999999</v>
      </c>
      <c r="P12" t="s">
        <v>2</v>
      </c>
      <c r="Q12">
        <v>6.1470999999999998E-2</v>
      </c>
      <c r="R12">
        <v>1.3505199999999999</v>
      </c>
      <c r="S12">
        <v>1.68102</v>
      </c>
      <c r="T12">
        <v>1.0200199999999999</v>
      </c>
      <c r="U12" t="s">
        <v>2</v>
      </c>
      <c r="V12">
        <v>0.16525000000000001</v>
      </c>
    </row>
    <row r="13" spans="1:22" x14ac:dyDescent="0.2">
      <c r="A13" t="s">
        <v>165</v>
      </c>
      <c r="B13" t="s">
        <v>314</v>
      </c>
      <c r="C13" t="s">
        <v>1</v>
      </c>
      <c r="D13" t="s">
        <v>2</v>
      </c>
      <c r="E13">
        <v>0.44138899999999998</v>
      </c>
      <c r="F13">
        <v>1.7751699999999999</v>
      </c>
      <c r="G13">
        <f t="shared" si="0"/>
        <v>0.24864604516750508</v>
      </c>
      <c r="H13" s="2">
        <f t="shared" si="1"/>
        <v>-2.0078346103085334</v>
      </c>
      <c r="I13">
        <v>6.6818299999999997</v>
      </c>
      <c r="J13" s="3">
        <v>5.0000000000000002E-5</v>
      </c>
      <c r="K13">
        <v>1.0029100000000001E-4</v>
      </c>
      <c r="L13" s="4" t="s">
        <v>3</v>
      </c>
      <c r="M13">
        <v>0.44138899999999998</v>
      </c>
      <c r="N13">
        <v>0.59533800000000003</v>
      </c>
      <c r="O13">
        <v>0.287441</v>
      </c>
      <c r="P13" t="s">
        <v>2</v>
      </c>
      <c r="Q13">
        <v>7.6974500000000001E-2</v>
      </c>
      <c r="R13">
        <v>1.7751699999999999</v>
      </c>
      <c r="S13">
        <v>2.1795100000000001</v>
      </c>
      <c r="T13">
        <v>1.37083</v>
      </c>
      <c r="U13" t="s">
        <v>2</v>
      </c>
      <c r="V13">
        <v>0.20216999999999999</v>
      </c>
    </row>
    <row r="14" spans="1:22" x14ac:dyDescent="0.2">
      <c r="A14" t="s">
        <v>190</v>
      </c>
      <c r="B14" t="s">
        <v>314</v>
      </c>
      <c r="C14" t="s">
        <v>1</v>
      </c>
      <c r="D14" t="s">
        <v>2</v>
      </c>
      <c r="E14">
        <v>228.458</v>
      </c>
      <c r="F14">
        <v>912.00099999999998</v>
      </c>
      <c r="G14">
        <f t="shared" si="0"/>
        <v>0.25050191830930013</v>
      </c>
      <c r="H14" s="2">
        <f t="shared" si="1"/>
        <v>-1.9971064434640144</v>
      </c>
      <c r="I14">
        <v>12.0543</v>
      </c>
      <c r="J14" s="3">
        <v>5.0000000000000002E-5</v>
      </c>
      <c r="K14">
        <v>1.0029100000000001E-4</v>
      </c>
      <c r="L14" s="4" t="s">
        <v>3</v>
      </c>
      <c r="M14">
        <v>228.458</v>
      </c>
      <c r="N14">
        <v>265.613</v>
      </c>
      <c r="O14">
        <v>191.30199999999999</v>
      </c>
      <c r="P14" t="s">
        <v>2</v>
      </c>
      <c r="Q14">
        <v>18.577500000000001</v>
      </c>
      <c r="R14">
        <v>912.00099999999998</v>
      </c>
      <c r="S14">
        <v>1059.9000000000001</v>
      </c>
      <c r="T14">
        <v>764.09799999999996</v>
      </c>
      <c r="U14" t="s">
        <v>2</v>
      </c>
      <c r="V14">
        <v>73.9495000000001</v>
      </c>
    </row>
    <row r="15" spans="1:22" x14ac:dyDescent="0.2">
      <c r="A15" t="s">
        <v>293</v>
      </c>
      <c r="B15" t="s">
        <v>314</v>
      </c>
      <c r="C15" t="s">
        <v>1</v>
      </c>
      <c r="D15" t="s">
        <v>2</v>
      </c>
      <c r="E15">
        <v>5.9080199999999996</v>
      </c>
      <c r="F15">
        <v>22.849399999999999</v>
      </c>
      <c r="G15">
        <f t="shared" si="0"/>
        <v>0.25856346337321767</v>
      </c>
      <c r="H15" s="2">
        <f t="shared" si="1"/>
        <v>-1.9514096671262999</v>
      </c>
      <c r="I15">
        <v>10.491300000000001</v>
      </c>
      <c r="J15" s="3">
        <v>5.0000000000000002E-5</v>
      </c>
      <c r="K15">
        <v>1.0029100000000001E-4</v>
      </c>
      <c r="L15" s="4" t="s">
        <v>3</v>
      </c>
      <c r="M15">
        <v>5.9080199999999996</v>
      </c>
      <c r="N15">
        <v>7.0556799999999997</v>
      </c>
      <c r="O15">
        <v>4.7603600000000004</v>
      </c>
      <c r="P15" t="s">
        <v>2</v>
      </c>
      <c r="Q15">
        <v>0.57382999999999995</v>
      </c>
      <c r="R15">
        <v>22.849399999999999</v>
      </c>
      <c r="S15">
        <v>26.724</v>
      </c>
      <c r="T15">
        <v>18.974799999999998</v>
      </c>
      <c r="U15" t="s">
        <v>2</v>
      </c>
      <c r="V15">
        <v>1.9373</v>
      </c>
    </row>
    <row r="16" spans="1:22" x14ac:dyDescent="0.2">
      <c r="A16" t="s">
        <v>63</v>
      </c>
      <c r="B16" t="s">
        <v>314</v>
      </c>
      <c r="C16" t="s">
        <v>1</v>
      </c>
      <c r="D16" t="s">
        <v>2</v>
      </c>
      <c r="E16">
        <v>6.8786800000000001</v>
      </c>
      <c r="F16">
        <v>25.528600000000001</v>
      </c>
      <c r="G16">
        <f t="shared" si="0"/>
        <v>0.26944995025187435</v>
      </c>
      <c r="H16" s="2">
        <f t="shared" si="1"/>
        <v>-1.8919107745222221</v>
      </c>
      <c r="I16">
        <v>10.710900000000001</v>
      </c>
      <c r="J16" s="3">
        <v>5.0000000000000002E-5</v>
      </c>
      <c r="K16">
        <v>1.0029100000000001E-4</v>
      </c>
      <c r="L16" s="4" t="s">
        <v>3</v>
      </c>
      <c r="M16">
        <v>6.8786800000000001</v>
      </c>
      <c r="N16">
        <v>8.1280300000000008</v>
      </c>
      <c r="O16">
        <v>5.6293300000000004</v>
      </c>
      <c r="P16" t="s">
        <v>2</v>
      </c>
      <c r="Q16">
        <v>0.62467499999999998</v>
      </c>
      <c r="R16">
        <v>25.528600000000001</v>
      </c>
      <c r="S16">
        <v>29.7212</v>
      </c>
      <c r="T16">
        <v>21.335999999999999</v>
      </c>
      <c r="U16" t="s">
        <v>2</v>
      </c>
      <c r="V16">
        <v>2.0962999999999998</v>
      </c>
    </row>
    <row r="17" spans="1:22" x14ac:dyDescent="0.2">
      <c r="A17" t="s">
        <v>64</v>
      </c>
      <c r="B17" t="s">
        <v>314</v>
      </c>
      <c r="C17" t="s">
        <v>1</v>
      </c>
      <c r="D17" t="s">
        <v>2</v>
      </c>
      <c r="E17">
        <v>2.5637400000000001</v>
      </c>
      <c r="F17">
        <v>9.4038599999999999</v>
      </c>
      <c r="G17">
        <f t="shared" si="0"/>
        <v>0.27262634705323135</v>
      </c>
      <c r="H17" s="2">
        <f t="shared" si="1"/>
        <v>-1.8750031016133935</v>
      </c>
      <c r="I17">
        <v>7.8268399999999998</v>
      </c>
      <c r="J17" s="3">
        <v>5.0000000000000002E-5</v>
      </c>
      <c r="K17">
        <v>1.0029100000000001E-4</v>
      </c>
      <c r="L17" s="4" t="s">
        <v>3</v>
      </c>
      <c r="M17">
        <v>2.5637400000000001</v>
      </c>
      <c r="N17">
        <v>3.2252200000000002</v>
      </c>
      <c r="O17">
        <v>1.9022600000000001</v>
      </c>
      <c r="P17" t="s">
        <v>2</v>
      </c>
      <c r="Q17">
        <v>0.33073999999999998</v>
      </c>
      <c r="R17">
        <v>9.4038599999999999</v>
      </c>
      <c r="S17">
        <v>11.370200000000001</v>
      </c>
      <c r="T17">
        <v>7.4375600000000004</v>
      </c>
      <c r="U17" t="s">
        <v>2</v>
      </c>
      <c r="V17">
        <v>0.98316999999999999</v>
      </c>
    </row>
    <row r="18" spans="1:22" x14ac:dyDescent="0.2">
      <c r="A18" t="s">
        <v>207</v>
      </c>
      <c r="B18" t="s">
        <v>314</v>
      </c>
      <c r="C18" t="s">
        <v>1</v>
      </c>
      <c r="D18" t="s">
        <v>2</v>
      </c>
      <c r="E18">
        <v>3.8872</v>
      </c>
      <c r="F18">
        <v>13.354900000000001</v>
      </c>
      <c r="G18">
        <f t="shared" si="0"/>
        <v>0.29106919557615557</v>
      </c>
      <c r="H18" s="2">
        <f t="shared" si="1"/>
        <v>-1.7805659305936179</v>
      </c>
      <c r="I18">
        <v>9.2337900000000008</v>
      </c>
      <c r="J18" s="3">
        <v>5.0000000000000002E-5</v>
      </c>
      <c r="K18">
        <v>1.0029100000000001E-4</v>
      </c>
      <c r="L18" s="4" t="s">
        <v>3</v>
      </c>
      <c r="M18">
        <v>3.8872</v>
      </c>
      <c r="N18">
        <v>4.67685</v>
      </c>
      <c r="O18">
        <v>3.09755</v>
      </c>
      <c r="P18" t="s">
        <v>2</v>
      </c>
      <c r="Q18">
        <v>0.39482499999999998</v>
      </c>
      <c r="R18">
        <v>13.354900000000001</v>
      </c>
      <c r="S18">
        <v>15.675599999999999</v>
      </c>
      <c r="T18">
        <v>11.0343</v>
      </c>
      <c r="U18" t="s">
        <v>2</v>
      </c>
      <c r="V18">
        <v>1.16035</v>
      </c>
    </row>
    <row r="19" spans="1:22" x14ac:dyDescent="0.2">
      <c r="A19" t="s">
        <v>76</v>
      </c>
      <c r="B19" t="s">
        <v>314</v>
      </c>
      <c r="C19" t="s">
        <v>1</v>
      </c>
      <c r="D19" t="s">
        <v>2</v>
      </c>
      <c r="E19">
        <v>261.31</v>
      </c>
      <c r="F19">
        <v>890.59299999999996</v>
      </c>
      <c r="G19">
        <f t="shared" si="0"/>
        <v>0.29341124396890611</v>
      </c>
      <c r="H19" s="2">
        <f t="shared" si="1"/>
        <v>-1.7690039365299173</v>
      </c>
      <c r="I19">
        <v>10.7502</v>
      </c>
      <c r="J19" s="3">
        <v>5.0000000000000002E-5</v>
      </c>
      <c r="K19">
        <v>1.0029100000000001E-4</v>
      </c>
      <c r="L19" s="4" t="s">
        <v>3</v>
      </c>
      <c r="M19">
        <v>261.31</v>
      </c>
      <c r="N19">
        <v>303.43900000000002</v>
      </c>
      <c r="O19">
        <v>219.18100000000001</v>
      </c>
      <c r="P19" t="s">
        <v>2</v>
      </c>
      <c r="Q19">
        <v>21.064499999999999</v>
      </c>
      <c r="R19">
        <v>890.59299999999996</v>
      </c>
      <c r="S19">
        <v>1034.33</v>
      </c>
      <c r="T19">
        <v>746.85799999999995</v>
      </c>
      <c r="U19" t="s">
        <v>2</v>
      </c>
      <c r="V19">
        <v>71.868499999999997</v>
      </c>
    </row>
    <row r="20" spans="1:22" x14ac:dyDescent="0.2">
      <c r="A20" t="s">
        <v>294</v>
      </c>
      <c r="B20" t="s">
        <v>314</v>
      </c>
      <c r="C20" t="s">
        <v>1</v>
      </c>
      <c r="D20" t="s">
        <v>2</v>
      </c>
      <c r="E20">
        <v>5.5392599999999996</v>
      </c>
      <c r="F20">
        <v>18.100999999999999</v>
      </c>
      <c r="G20">
        <f t="shared" si="0"/>
        <v>0.30601955693055632</v>
      </c>
      <c r="H20" s="2">
        <f t="shared" si="1"/>
        <v>-1.7083042400571966</v>
      </c>
      <c r="I20">
        <v>5.9369500000000004</v>
      </c>
      <c r="J20" s="3">
        <v>5.0000000000000002E-5</v>
      </c>
      <c r="K20">
        <v>1.0029100000000001E-4</v>
      </c>
      <c r="L20" s="4" t="s">
        <v>3</v>
      </c>
      <c r="M20">
        <v>5.5392599999999996</v>
      </c>
      <c r="N20">
        <v>7.31684</v>
      </c>
      <c r="O20">
        <v>3.7616800000000001</v>
      </c>
      <c r="P20" t="s">
        <v>2</v>
      </c>
      <c r="Q20">
        <v>0.88878999999999997</v>
      </c>
      <c r="R20">
        <v>18.100999999999999</v>
      </c>
      <c r="S20">
        <v>22.389600000000002</v>
      </c>
      <c r="T20">
        <v>13.8123</v>
      </c>
      <c r="U20" t="s">
        <v>2</v>
      </c>
      <c r="V20">
        <v>2.1442999999999999</v>
      </c>
    </row>
    <row r="21" spans="1:22" x14ac:dyDescent="0.2">
      <c r="A21" t="s">
        <v>218</v>
      </c>
      <c r="B21" t="s">
        <v>314</v>
      </c>
      <c r="C21" t="s">
        <v>1</v>
      </c>
      <c r="D21" t="s">
        <v>2</v>
      </c>
      <c r="E21">
        <v>9.5321700000000007</v>
      </c>
      <c r="F21">
        <v>30.145800000000001</v>
      </c>
      <c r="G21">
        <f t="shared" si="0"/>
        <v>0.31620225703083016</v>
      </c>
      <c r="H21" s="2">
        <f t="shared" si="1"/>
        <v>-1.6610804292923926</v>
      </c>
      <c r="I21">
        <v>8.4311000000000007</v>
      </c>
      <c r="J21" s="3">
        <v>5.0000000000000002E-5</v>
      </c>
      <c r="K21">
        <v>1.0029100000000001E-4</v>
      </c>
      <c r="L21" s="4" t="s">
        <v>3</v>
      </c>
      <c r="M21">
        <v>9.5321700000000007</v>
      </c>
      <c r="N21">
        <v>11.5115</v>
      </c>
      <c r="O21">
        <v>7.5528199999999996</v>
      </c>
      <c r="P21" t="s">
        <v>2</v>
      </c>
      <c r="Q21">
        <v>0.98966500000000002</v>
      </c>
      <c r="R21">
        <v>30.145800000000001</v>
      </c>
      <c r="S21">
        <v>35.494399999999999</v>
      </c>
      <c r="T21">
        <v>24.7973</v>
      </c>
      <c r="U21" t="s">
        <v>2</v>
      </c>
      <c r="V21">
        <v>2.6743000000000001</v>
      </c>
    </row>
    <row r="22" spans="1:22" x14ac:dyDescent="0.2">
      <c r="A22" t="s">
        <v>220</v>
      </c>
      <c r="B22" t="s">
        <v>314</v>
      </c>
      <c r="C22" t="s">
        <v>1</v>
      </c>
      <c r="D22" t="s">
        <v>2</v>
      </c>
      <c r="E22">
        <v>250.32</v>
      </c>
      <c r="F22">
        <v>779.86900000000003</v>
      </c>
      <c r="G22">
        <f t="shared" si="0"/>
        <v>0.32097698459613089</v>
      </c>
      <c r="H22" s="2">
        <f t="shared" si="1"/>
        <v>-1.6394582411517418</v>
      </c>
      <c r="I22">
        <v>9.7570399999999999</v>
      </c>
      <c r="J22" s="3">
        <v>5.0000000000000002E-5</v>
      </c>
      <c r="K22">
        <v>1.0029100000000001E-4</v>
      </c>
      <c r="L22" s="4" t="s">
        <v>3</v>
      </c>
      <c r="M22">
        <v>250.32</v>
      </c>
      <c r="N22">
        <v>290.85500000000002</v>
      </c>
      <c r="O22">
        <v>209.785</v>
      </c>
      <c r="P22" t="s">
        <v>2</v>
      </c>
      <c r="Q22">
        <v>20.267499999999998</v>
      </c>
      <c r="R22">
        <v>779.86900000000003</v>
      </c>
      <c r="S22">
        <v>910.45299999999997</v>
      </c>
      <c r="T22">
        <v>649.28399999999999</v>
      </c>
      <c r="U22" t="s">
        <v>2</v>
      </c>
      <c r="V22">
        <v>65.292000000000002</v>
      </c>
    </row>
    <row r="23" spans="1:22" x14ac:dyDescent="0.2">
      <c r="A23" t="s">
        <v>295</v>
      </c>
      <c r="B23" t="s">
        <v>314</v>
      </c>
      <c r="C23" t="s">
        <v>1</v>
      </c>
      <c r="D23" t="s">
        <v>2</v>
      </c>
      <c r="E23">
        <v>1.05383</v>
      </c>
      <c r="F23">
        <v>3.0777600000000001</v>
      </c>
      <c r="G23">
        <f t="shared" si="0"/>
        <v>0.34240161676024122</v>
      </c>
      <c r="H23" s="2">
        <f t="shared" si="1"/>
        <v>-1.5462385809798578</v>
      </c>
      <c r="I23">
        <v>7.2431599999999996</v>
      </c>
      <c r="J23" s="3">
        <v>5.0000000000000002E-5</v>
      </c>
      <c r="K23">
        <v>1.0029100000000001E-4</v>
      </c>
      <c r="L23" s="4" t="s">
        <v>3</v>
      </c>
      <c r="M23">
        <v>1.05383</v>
      </c>
      <c r="N23">
        <v>1.29758</v>
      </c>
      <c r="O23">
        <v>0.810083</v>
      </c>
      <c r="P23" t="s">
        <v>2</v>
      </c>
      <c r="Q23">
        <v>0.121875</v>
      </c>
      <c r="R23">
        <v>3.0777600000000001</v>
      </c>
      <c r="S23">
        <v>3.64595</v>
      </c>
      <c r="T23">
        <v>2.5095700000000001</v>
      </c>
      <c r="U23" t="s">
        <v>2</v>
      </c>
      <c r="V23">
        <v>0.28409499999999999</v>
      </c>
    </row>
    <row r="24" spans="1:22" x14ac:dyDescent="0.2">
      <c r="A24" t="s">
        <v>140</v>
      </c>
      <c r="B24" t="s">
        <v>314</v>
      </c>
      <c r="C24" t="s">
        <v>1</v>
      </c>
      <c r="D24" t="s">
        <v>2</v>
      </c>
      <c r="E24">
        <v>6.8194699999999999</v>
      </c>
      <c r="F24">
        <v>19.141100000000002</v>
      </c>
      <c r="G24">
        <f t="shared" si="0"/>
        <v>0.35627367288191375</v>
      </c>
      <c r="H24" s="2">
        <f t="shared" si="1"/>
        <v>-1.4889422165411124</v>
      </c>
      <c r="I24">
        <v>6.7884500000000001</v>
      </c>
      <c r="J24" s="3">
        <v>5.0000000000000002E-5</v>
      </c>
      <c r="K24">
        <v>1.0029100000000001E-4</v>
      </c>
      <c r="L24" s="4" t="s">
        <v>3</v>
      </c>
      <c r="M24">
        <v>6.8194699999999999</v>
      </c>
      <c r="N24">
        <v>8.4353200000000008</v>
      </c>
      <c r="O24">
        <v>5.2036199999999999</v>
      </c>
      <c r="P24" t="s">
        <v>2</v>
      </c>
      <c r="Q24">
        <v>0.807925</v>
      </c>
      <c r="R24">
        <v>19.141100000000002</v>
      </c>
      <c r="S24">
        <v>22.788399999999999</v>
      </c>
      <c r="T24">
        <v>15.4937</v>
      </c>
      <c r="U24" t="s">
        <v>2</v>
      </c>
      <c r="V24">
        <v>1.82365</v>
      </c>
    </row>
    <row r="25" spans="1:22" x14ac:dyDescent="0.2">
      <c r="A25" t="s">
        <v>296</v>
      </c>
      <c r="B25" t="s">
        <v>314</v>
      </c>
      <c r="C25" t="s">
        <v>1</v>
      </c>
      <c r="D25" t="s">
        <v>2</v>
      </c>
      <c r="E25">
        <v>2.7117100000000001</v>
      </c>
      <c r="F25">
        <v>7.4352799999999997</v>
      </c>
      <c r="G25">
        <f t="shared" si="0"/>
        <v>0.36470852476302174</v>
      </c>
      <c r="H25" s="2">
        <f t="shared" si="1"/>
        <v>-1.4551841730043986</v>
      </c>
      <c r="I25">
        <v>6.3356300000000001</v>
      </c>
      <c r="J25" s="3">
        <v>5.0000000000000002E-5</v>
      </c>
      <c r="K25">
        <v>1.0029100000000001E-4</v>
      </c>
      <c r="L25" s="4" t="s">
        <v>3</v>
      </c>
      <c r="M25">
        <v>2.7117100000000001</v>
      </c>
      <c r="N25">
        <v>3.3836599999999999</v>
      </c>
      <c r="O25">
        <v>2.0397500000000002</v>
      </c>
      <c r="P25" t="s">
        <v>2</v>
      </c>
      <c r="Q25">
        <v>0.33597500000000002</v>
      </c>
      <c r="R25">
        <v>7.4352799999999997</v>
      </c>
      <c r="S25">
        <v>8.92197</v>
      </c>
      <c r="T25">
        <v>5.9485799999999998</v>
      </c>
      <c r="U25" t="s">
        <v>2</v>
      </c>
      <c r="V25">
        <v>0.74334500000000003</v>
      </c>
    </row>
    <row r="26" spans="1:22" x14ac:dyDescent="0.2">
      <c r="A26" t="s">
        <v>297</v>
      </c>
      <c r="B26" t="s">
        <v>314</v>
      </c>
      <c r="C26" t="s">
        <v>1</v>
      </c>
      <c r="D26" t="s">
        <v>2</v>
      </c>
      <c r="E26">
        <v>0.47578599999999999</v>
      </c>
      <c r="F26">
        <v>1.26942</v>
      </c>
      <c r="G26">
        <f t="shared" si="0"/>
        <v>0.37480581682973324</v>
      </c>
      <c r="H26" s="2">
        <f t="shared" si="1"/>
        <v>-1.4157847516920503</v>
      </c>
      <c r="I26">
        <v>3.5374500000000002</v>
      </c>
      <c r="J26" s="3">
        <v>5.0000000000000002E-5</v>
      </c>
      <c r="K26">
        <v>1.0029100000000001E-4</v>
      </c>
      <c r="L26" s="4" t="s">
        <v>3</v>
      </c>
      <c r="M26">
        <v>0.47578599999999999</v>
      </c>
      <c r="N26">
        <v>0.70232300000000003</v>
      </c>
      <c r="O26">
        <v>0.249249</v>
      </c>
      <c r="P26" t="s">
        <v>2</v>
      </c>
      <c r="Q26">
        <v>0.11326849999999999</v>
      </c>
      <c r="R26">
        <v>1.26942</v>
      </c>
      <c r="S26">
        <v>1.6310199999999999</v>
      </c>
      <c r="T26">
        <v>0.90783000000000003</v>
      </c>
      <c r="U26" t="s">
        <v>2</v>
      </c>
      <c r="V26">
        <v>0.18079999999999999</v>
      </c>
    </row>
    <row r="27" spans="1:22" x14ac:dyDescent="0.2">
      <c r="A27" t="s">
        <v>108</v>
      </c>
      <c r="B27" t="s">
        <v>314</v>
      </c>
      <c r="C27" t="s">
        <v>1</v>
      </c>
      <c r="D27" t="s">
        <v>2</v>
      </c>
      <c r="E27">
        <v>50.437600000000003</v>
      </c>
      <c r="F27">
        <v>131.58799999999999</v>
      </c>
      <c r="G27">
        <f t="shared" si="0"/>
        <v>0.38329938900203669</v>
      </c>
      <c r="H27" s="2">
        <f t="shared" si="1"/>
        <v>-1.3834563964735187</v>
      </c>
      <c r="I27">
        <v>8.4734700000000007</v>
      </c>
      <c r="J27" s="3">
        <v>5.0000000000000002E-5</v>
      </c>
      <c r="K27">
        <v>1.0029100000000001E-4</v>
      </c>
      <c r="L27" s="4" t="s">
        <v>3</v>
      </c>
      <c r="M27">
        <v>50.437600000000003</v>
      </c>
      <c r="N27">
        <v>58.630600000000001</v>
      </c>
      <c r="O27">
        <v>42.244599999999998</v>
      </c>
      <c r="P27" t="s">
        <v>2</v>
      </c>
      <c r="Q27">
        <v>4.0964999999999998</v>
      </c>
      <c r="R27">
        <v>131.58799999999999</v>
      </c>
      <c r="S27">
        <v>152.328</v>
      </c>
      <c r="T27">
        <v>110.84699999999999</v>
      </c>
      <c r="U27" t="s">
        <v>2</v>
      </c>
      <c r="V27">
        <v>10.37</v>
      </c>
    </row>
    <row r="28" spans="1:22" x14ac:dyDescent="0.2">
      <c r="A28" t="s">
        <v>298</v>
      </c>
      <c r="B28" t="s">
        <v>314</v>
      </c>
      <c r="C28" t="s">
        <v>1</v>
      </c>
      <c r="D28" t="s">
        <v>2</v>
      </c>
      <c r="E28">
        <v>9.0119799999999994</v>
      </c>
      <c r="F28">
        <v>22.6508</v>
      </c>
      <c r="G28">
        <f t="shared" si="0"/>
        <v>0.39786585904250621</v>
      </c>
      <c r="H28" s="2">
        <f t="shared" si="1"/>
        <v>-1.3296459885254728</v>
      </c>
      <c r="I28">
        <v>6.4642299999999997</v>
      </c>
      <c r="J28" s="3">
        <v>5.0000000000000002E-5</v>
      </c>
      <c r="K28">
        <v>1.0029100000000001E-4</v>
      </c>
      <c r="L28" s="4" t="s">
        <v>3</v>
      </c>
      <c r="M28">
        <v>9.0119799999999994</v>
      </c>
      <c r="N28">
        <v>10.9413</v>
      </c>
      <c r="O28">
        <v>7.0826599999999997</v>
      </c>
      <c r="P28" t="s">
        <v>2</v>
      </c>
      <c r="Q28">
        <v>0.96465999999999996</v>
      </c>
      <c r="R28">
        <v>22.6508</v>
      </c>
      <c r="S28">
        <v>26.917300000000001</v>
      </c>
      <c r="T28">
        <v>18.3843</v>
      </c>
      <c r="U28" t="s">
        <v>2</v>
      </c>
      <c r="V28">
        <v>2.1332499999999999</v>
      </c>
    </row>
    <row r="29" spans="1:22" x14ac:dyDescent="0.2">
      <c r="A29" t="s">
        <v>115</v>
      </c>
      <c r="B29" t="s">
        <v>314</v>
      </c>
      <c r="C29" t="s">
        <v>1</v>
      </c>
      <c r="D29" t="s">
        <v>2</v>
      </c>
      <c r="E29">
        <v>16.459900000000001</v>
      </c>
      <c r="F29">
        <v>41.208100000000002</v>
      </c>
      <c r="G29">
        <f t="shared" si="0"/>
        <v>0.39943360649969301</v>
      </c>
      <c r="H29" s="2">
        <f t="shared" si="1"/>
        <v>-1.3239723752983048</v>
      </c>
      <c r="I29">
        <v>7.6534399999999998</v>
      </c>
      <c r="J29" s="3">
        <v>5.0000000000000002E-5</v>
      </c>
      <c r="K29">
        <v>1.0029100000000001E-4</v>
      </c>
      <c r="L29" s="4" t="s">
        <v>3</v>
      </c>
      <c r="M29">
        <v>16.459900000000001</v>
      </c>
      <c r="N29">
        <v>19.3246</v>
      </c>
      <c r="O29">
        <v>13.5951</v>
      </c>
      <c r="P29" t="s">
        <v>2</v>
      </c>
      <c r="Q29">
        <v>1.43235</v>
      </c>
      <c r="R29">
        <v>41.208100000000002</v>
      </c>
      <c r="S29">
        <v>48.006700000000002</v>
      </c>
      <c r="T29">
        <v>34.409399999999998</v>
      </c>
      <c r="U29" t="s">
        <v>2</v>
      </c>
      <c r="V29">
        <v>3.3993000000000002</v>
      </c>
    </row>
    <row r="30" spans="1:22" x14ac:dyDescent="0.2">
      <c r="A30" t="s">
        <v>116</v>
      </c>
      <c r="B30" t="s">
        <v>314</v>
      </c>
      <c r="C30" t="s">
        <v>1</v>
      </c>
      <c r="D30" t="s">
        <v>2</v>
      </c>
      <c r="E30">
        <v>1.28956</v>
      </c>
      <c r="F30">
        <v>3.2223099999999998</v>
      </c>
      <c r="G30">
        <f t="shared" si="0"/>
        <v>0.40019737393360666</v>
      </c>
      <c r="H30" s="2">
        <f t="shared" si="1"/>
        <v>-1.3212163944737758</v>
      </c>
      <c r="I30">
        <v>5.1453100000000003</v>
      </c>
      <c r="J30" s="3">
        <v>5.0000000000000002E-5</v>
      </c>
      <c r="K30">
        <v>1.0029100000000001E-4</v>
      </c>
      <c r="L30" s="4" t="s">
        <v>3</v>
      </c>
      <c r="M30">
        <v>1.28956</v>
      </c>
      <c r="N30">
        <v>1.6493500000000001</v>
      </c>
      <c r="O30">
        <v>0.92976599999999998</v>
      </c>
      <c r="P30" t="s">
        <v>2</v>
      </c>
      <c r="Q30">
        <v>0.179895</v>
      </c>
      <c r="R30">
        <v>3.2223099999999998</v>
      </c>
      <c r="S30">
        <v>3.9346800000000002</v>
      </c>
      <c r="T30">
        <v>2.5099300000000002</v>
      </c>
      <c r="U30" t="s">
        <v>2</v>
      </c>
      <c r="V30">
        <v>0.35618499999999997</v>
      </c>
    </row>
  </sheetData>
  <conditionalFormatting sqref="A1">
    <cfRule type="duplicateValues" dxfId="20" priority="1"/>
  </conditionalFormatting>
  <conditionalFormatting sqref="A2:A30">
    <cfRule type="duplicateValues" dxfId="19" priority="2"/>
    <cfRule type="duplicateValues" dxfId="18" priority="3"/>
    <cfRule type="duplicateValues" dxfId="17" priority="4"/>
    <cfRule type="duplicateValues" dxfId="16" priority="5"/>
    <cfRule type="duplicateValues" dxfId="15" priority="6"/>
    <cfRule type="duplicateValues" dxfId="14" priority="7"/>
    <cfRule type="duplicateValues" dxfId="13" priority="8"/>
    <cfRule type="duplicateValues" dxfId="12" priority="9"/>
    <cfRule type="duplicateValues" dxfId="11" priority="10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7C825-0EAE-7C4F-AFA6-ACF1AE4291E7}">
  <dimension ref="A1:V16"/>
  <sheetViews>
    <sheetView tabSelected="1" workbookViewId="0">
      <selection activeCell="E24" sqref="E24"/>
    </sheetView>
  </sheetViews>
  <sheetFormatPr baseColWidth="10" defaultRowHeight="16" x14ac:dyDescent="0.2"/>
  <sheetData>
    <row r="1" spans="1:22" x14ac:dyDescent="0.2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48</v>
      </c>
      <c r="G1" t="s">
        <v>150</v>
      </c>
      <c r="H1" s="1" t="s">
        <v>149</v>
      </c>
      <c r="I1" t="s">
        <v>151</v>
      </c>
      <c r="J1" t="s">
        <v>152</v>
      </c>
      <c r="K1" t="s">
        <v>153</v>
      </c>
      <c r="L1" s="4" t="s">
        <v>154</v>
      </c>
      <c r="M1" t="s">
        <v>155</v>
      </c>
      <c r="N1" t="s">
        <v>156</v>
      </c>
      <c r="O1" t="s">
        <v>157</v>
      </c>
      <c r="P1" s="4" t="s">
        <v>158</v>
      </c>
      <c r="Q1" t="s">
        <v>159</v>
      </c>
      <c r="R1" t="s">
        <v>160</v>
      </c>
      <c r="S1" t="s">
        <v>161</v>
      </c>
      <c r="T1" t="s">
        <v>162</v>
      </c>
      <c r="U1" s="4" t="s">
        <v>163</v>
      </c>
      <c r="V1" t="s">
        <v>164</v>
      </c>
    </row>
    <row r="2" spans="1:22" x14ac:dyDescent="0.2">
      <c r="A2" t="s">
        <v>299</v>
      </c>
      <c r="B2" t="s">
        <v>314</v>
      </c>
      <c r="C2" t="s">
        <v>1</v>
      </c>
      <c r="D2" t="s">
        <v>2</v>
      </c>
      <c r="E2">
        <v>17.766100000000002</v>
      </c>
      <c r="F2">
        <v>0.37424099999999999</v>
      </c>
      <c r="G2">
        <f t="shared" ref="G2:G16" si="0">E2/F2</f>
        <v>47.472350704492563</v>
      </c>
      <c r="H2" s="2">
        <f t="shared" ref="H2:H16" si="1">LOG(G2,2)</f>
        <v>5.569015584843191</v>
      </c>
      <c r="I2">
        <v>-9.8095400000000001</v>
      </c>
      <c r="J2" s="3">
        <v>5.0000000000000002E-5</v>
      </c>
      <c r="K2">
        <v>1.0029100000000001E-4</v>
      </c>
      <c r="L2" s="4" t="s">
        <v>3</v>
      </c>
      <c r="M2">
        <v>17.766100000000002</v>
      </c>
      <c r="N2">
        <v>22.218800000000002</v>
      </c>
      <c r="O2">
        <v>13.3134</v>
      </c>
      <c r="P2" t="s">
        <v>2</v>
      </c>
      <c r="Q2">
        <v>2.2263500000000001</v>
      </c>
      <c r="R2">
        <v>0.37424099999999999</v>
      </c>
      <c r="S2">
        <v>0.65344199999999997</v>
      </c>
      <c r="T2">
        <v>9.5039499999999999E-2</v>
      </c>
      <c r="U2" t="s">
        <v>2</v>
      </c>
      <c r="V2">
        <v>0.13960049999999999</v>
      </c>
    </row>
    <row r="3" spans="1:22" x14ac:dyDescent="0.2">
      <c r="A3" t="s">
        <v>300</v>
      </c>
      <c r="B3" t="s">
        <v>314</v>
      </c>
      <c r="C3" t="s">
        <v>1</v>
      </c>
      <c r="D3" t="s">
        <v>2</v>
      </c>
      <c r="E3">
        <v>1.08107</v>
      </c>
      <c r="F3">
        <v>0.120494</v>
      </c>
      <c r="G3">
        <f t="shared" si="0"/>
        <v>8.9719820074028576</v>
      </c>
      <c r="H3" s="2">
        <f t="shared" si="1"/>
        <v>3.1654267272167957</v>
      </c>
      <c r="I3">
        <v>-5.0582000000000003</v>
      </c>
      <c r="J3" s="3">
        <v>5.0000000000000002E-5</v>
      </c>
      <c r="K3">
        <v>1.0029100000000001E-4</v>
      </c>
      <c r="L3" s="4" t="s">
        <v>3</v>
      </c>
      <c r="M3">
        <v>1.08107</v>
      </c>
      <c r="N3">
        <v>1.3502000000000001</v>
      </c>
      <c r="O3">
        <v>0.811944</v>
      </c>
      <c r="P3" t="s">
        <v>2</v>
      </c>
      <c r="Q3">
        <v>0.13456499999999999</v>
      </c>
      <c r="R3">
        <v>0.120494</v>
      </c>
      <c r="S3">
        <v>0.22063099999999999</v>
      </c>
      <c r="T3">
        <v>2.0356200000000001E-2</v>
      </c>
      <c r="U3" t="s">
        <v>2</v>
      </c>
      <c r="V3">
        <v>5.0068500000000002E-2</v>
      </c>
    </row>
    <row r="4" spans="1:22" x14ac:dyDescent="0.2">
      <c r="A4" t="s">
        <v>301</v>
      </c>
      <c r="B4" t="s">
        <v>314</v>
      </c>
      <c r="C4" t="s">
        <v>1</v>
      </c>
      <c r="D4" t="s">
        <v>2</v>
      </c>
      <c r="E4">
        <v>335.88099999999997</v>
      </c>
      <c r="F4">
        <v>47.093400000000003</v>
      </c>
      <c r="G4">
        <f t="shared" si="0"/>
        <v>7.1322308433878199</v>
      </c>
      <c r="H4" s="2">
        <f t="shared" si="1"/>
        <v>2.8343533983108053</v>
      </c>
      <c r="I4">
        <v>-16.9693</v>
      </c>
      <c r="J4" s="3">
        <v>5.0000000000000002E-5</v>
      </c>
      <c r="K4">
        <v>1.0029100000000001E-4</v>
      </c>
      <c r="L4" s="4" t="s">
        <v>3</v>
      </c>
      <c r="M4">
        <v>335.88099999999997</v>
      </c>
      <c r="N4">
        <v>390.02199999999999</v>
      </c>
      <c r="O4">
        <v>281.74</v>
      </c>
      <c r="P4" t="s">
        <v>2</v>
      </c>
      <c r="Q4">
        <v>27.070499999999999</v>
      </c>
      <c r="R4">
        <v>47.093400000000003</v>
      </c>
      <c r="S4">
        <v>54.921799999999998</v>
      </c>
      <c r="T4">
        <v>39.265000000000001</v>
      </c>
      <c r="U4" t="s">
        <v>2</v>
      </c>
      <c r="V4">
        <v>3.9142000000000001</v>
      </c>
    </row>
    <row r="5" spans="1:22" x14ac:dyDescent="0.2">
      <c r="A5" t="s">
        <v>302</v>
      </c>
      <c r="B5" t="s">
        <v>314</v>
      </c>
      <c r="C5" t="s">
        <v>1</v>
      </c>
      <c r="D5" t="s">
        <v>2</v>
      </c>
      <c r="E5">
        <v>1.08744</v>
      </c>
      <c r="F5">
        <v>0.204289</v>
      </c>
      <c r="G5">
        <f t="shared" si="0"/>
        <v>5.3230472516875604</v>
      </c>
      <c r="H5" s="2">
        <f t="shared" si="1"/>
        <v>2.4122523728523055</v>
      </c>
      <c r="I5">
        <v>-5.2665199999999999</v>
      </c>
      <c r="J5" s="3">
        <v>5.0000000000000002E-5</v>
      </c>
      <c r="K5">
        <v>1.0029100000000001E-4</v>
      </c>
      <c r="L5" s="4" t="s">
        <v>3</v>
      </c>
      <c r="M5">
        <v>1.08744</v>
      </c>
      <c r="N5">
        <v>1.3542099999999999</v>
      </c>
      <c r="O5">
        <v>0.82067800000000002</v>
      </c>
      <c r="P5" t="s">
        <v>2</v>
      </c>
      <c r="Q5">
        <v>0.133385</v>
      </c>
      <c r="R5">
        <v>0.204289</v>
      </c>
      <c r="S5">
        <v>0.32393499999999997</v>
      </c>
      <c r="T5">
        <v>8.4642599999999998E-2</v>
      </c>
      <c r="U5" t="s">
        <v>2</v>
      </c>
      <c r="V5">
        <v>5.9823000000000001E-2</v>
      </c>
    </row>
    <row r="6" spans="1:22" x14ac:dyDescent="0.2">
      <c r="A6" t="s">
        <v>303</v>
      </c>
      <c r="B6" t="s">
        <v>314</v>
      </c>
      <c r="C6" t="s">
        <v>1</v>
      </c>
      <c r="D6" t="s">
        <v>2</v>
      </c>
      <c r="E6">
        <v>14.0732</v>
      </c>
      <c r="F6">
        <v>2.8324799999999999</v>
      </c>
      <c r="G6">
        <f t="shared" si="0"/>
        <v>4.9685081624583409</v>
      </c>
      <c r="H6" s="2">
        <f t="shared" si="1"/>
        <v>2.3128127351458789</v>
      </c>
      <c r="I6">
        <v>-12.276400000000001</v>
      </c>
      <c r="J6" s="3">
        <v>5.0000000000000002E-5</v>
      </c>
      <c r="K6">
        <v>1.0029100000000001E-4</v>
      </c>
      <c r="L6" s="4" t="s">
        <v>3</v>
      </c>
      <c r="M6">
        <v>14.0732</v>
      </c>
      <c r="N6">
        <v>16.438300000000002</v>
      </c>
      <c r="O6">
        <v>11.7081</v>
      </c>
      <c r="P6" t="s">
        <v>2</v>
      </c>
      <c r="Q6">
        <v>1.18255</v>
      </c>
      <c r="R6">
        <v>2.8324799999999999</v>
      </c>
      <c r="S6">
        <v>3.3987500000000002</v>
      </c>
      <c r="T6">
        <v>2.2662200000000001</v>
      </c>
      <c r="U6" t="s">
        <v>2</v>
      </c>
      <c r="V6">
        <v>0.28313500000000003</v>
      </c>
    </row>
    <row r="7" spans="1:22" x14ac:dyDescent="0.2">
      <c r="A7" t="s">
        <v>304</v>
      </c>
      <c r="B7" t="s">
        <v>314</v>
      </c>
      <c r="C7" t="s">
        <v>1</v>
      </c>
      <c r="D7" t="s">
        <v>2</v>
      </c>
      <c r="E7">
        <v>0.68972599999999995</v>
      </c>
      <c r="F7">
        <v>0.19358900000000001</v>
      </c>
      <c r="G7">
        <f t="shared" si="0"/>
        <v>3.5628367314258553</v>
      </c>
      <c r="H7" s="2">
        <f t="shared" si="1"/>
        <v>1.8330263728455638</v>
      </c>
      <c r="I7">
        <v>-2.7503899999999999</v>
      </c>
      <c r="J7">
        <v>2.5000000000000001E-4</v>
      </c>
      <c r="K7">
        <v>4.7225700000000002E-4</v>
      </c>
      <c r="L7" s="4" t="s">
        <v>3</v>
      </c>
      <c r="M7">
        <v>0.68972599999999995</v>
      </c>
      <c r="N7">
        <v>0.94844499999999998</v>
      </c>
      <c r="O7">
        <v>0.43100699999999997</v>
      </c>
      <c r="P7" t="s">
        <v>2</v>
      </c>
      <c r="Q7">
        <v>0.12935949999999999</v>
      </c>
      <c r="R7">
        <v>0.19358900000000001</v>
      </c>
      <c r="S7">
        <v>0.35704399999999997</v>
      </c>
      <c r="T7">
        <v>3.0134600000000001E-2</v>
      </c>
      <c r="U7" t="s">
        <v>2</v>
      </c>
      <c r="V7">
        <v>8.1727499999999995E-2</v>
      </c>
    </row>
    <row r="8" spans="1:22" x14ac:dyDescent="0.2">
      <c r="A8" t="s">
        <v>305</v>
      </c>
      <c r="B8" t="s">
        <v>314</v>
      </c>
      <c r="C8" t="s">
        <v>1</v>
      </c>
      <c r="D8" t="s">
        <v>2</v>
      </c>
      <c r="E8">
        <v>8.2507900000000003</v>
      </c>
      <c r="F8">
        <v>2.4561600000000001</v>
      </c>
      <c r="G8">
        <f t="shared" si="0"/>
        <v>3.3592233404989904</v>
      </c>
      <c r="H8" s="2">
        <f t="shared" si="1"/>
        <v>1.7481277174297571</v>
      </c>
      <c r="I8">
        <v>-7.8901700000000003</v>
      </c>
      <c r="J8" s="3">
        <v>5.0000000000000002E-5</v>
      </c>
      <c r="K8">
        <v>1.0029100000000001E-4</v>
      </c>
      <c r="L8" s="4" t="s">
        <v>3</v>
      </c>
      <c r="M8">
        <v>8.2507900000000003</v>
      </c>
      <c r="N8">
        <v>9.8077699999999997</v>
      </c>
      <c r="O8">
        <v>6.69381</v>
      </c>
      <c r="P8" t="s">
        <v>2</v>
      </c>
      <c r="Q8">
        <v>0.77849000000000002</v>
      </c>
      <c r="R8">
        <v>2.4561600000000001</v>
      </c>
      <c r="S8">
        <v>3.05138</v>
      </c>
      <c r="T8">
        <v>1.86094</v>
      </c>
      <c r="U8" t="s">
        <v>2</v>
      </c>
      <c r="V8">
        <v>0.29760999999999999</v>
      </c>
    </row>
    <row r="9" spans="1:22" x14ac:dyDescent="0.2">
      <c r="A9" t="s">
        <v>306</v>
      </c>
      <c r="B9" t="s">
        <v>314</v>
      </c>
      <c r="C9" t="s">
        <v>1</v>
      </c>
      <c r="D9" t="s">
        <v>2</v>
      </c>
      <c r="E9">
        <v>0.57170799999999999</v>
      </c>
      <c r="F9">
        <v>0.17466899999999999</v>
      </c>
      <c r="G9">
        <f t="shared" si="0"/>
        <v>3.2730936800462591</v>
      </c>
      <c r="H9" s="2">
        <f t="shared" si="1"/>
        <v>1.7106548947151066</v>
      </c>
      <c r="I9">
        <v>-3.1518199999999998</v>
      </c>
      <c r="J9" s="3">
        <v>5.0000000000000002E-5</v>
      </c>
      <c r="K9">
        <v>1.0029100000000001E-4</v>
      </c>
      <c r="L9" s="4" t="s">
        <v>3</v>
      </c>
      <c r="M9">
        <v>0.57170799999999999</v>
      </c>
      <c r="N9">
        <v>0.78451599999999999</v>
      </c>
      <c r="O9">
        <v>0.35890100000000003</v>
      </c>
      <c r="P9" t="s">
        <v>2</v>
      </c>
      <c r="Q9">
        <v>0.106404</v>
      </c>
      <c r="R9">
        <v>0.17466899999999999</v>
      </c>
      <c r="S9">
        <v>0.288883</v>
      </c>
      <c r="T9">
        <v>6.0454899999999999E-2</v>
      </c>
      <c r="U9" t="s">
        <v>2</v>
      </c>
      <c r="V9">
        <v>5.7106999999999998E-2</v>
      </c>
    </row>
    <row r="10" spans="1:22" x14ac:dyDescent="0.2">
      <c r="A10" t="s">
        <v>307</v>
      </c>
      <c r="B10" t="s">
        <v>314</v>
      </c>
      <c r="C10" t="s">
        <v>1</v>
      </c>
      <c r="D10" t="s">
        <v>2</v>
      </c>
      <c r="E10">
        <v>8.8763199999999998</v>
      </c>
      <c r="F10">
        <v>2.8592399999999998</v>
      </c>
      <c r="G10">
        <f t="shared" si="0"/>
        <v>3.1044333459240918</v>
      </c>
      <c r="H10" s="2">
        <f t="shared" si="1"/>
        <v>1.6343299564873415</v>
      </c>
      <c r="I10">
        <v>-8.4208800000000004</v>
      </c>
      <c r="J10" s="3">
        <v>5.0000000000000002E-5</v>
      </c>
      <c r="K10">
        <v>1.0029100000000001E-4</v>
      </c>
      <c r="L10" s="4" t="s">
        <v>3</v>
      </c>
      <c r="M10">
        <v>8.8763199999999998</v>
      </c>
      <c r="N10">
        <v>10.4299</v>
      </c>
      <c r="O10">
        <v>7.3227599999999997</v>
      </c>
      <c r="P10" t="s">
        <v>2</v>
      </c>
      <c r="Q10">
        <v>0.77678999999999998</v>
      </c>
      <c r="R10">
        <v>2.8592399999999998</v>
      </c>
      <c r="S10">
        <v>3.4435099999999998</v>
      </c>
      <c r="T10">
        <v>2.2749799999999998</v>
      </c>
      <c r="U10" t="s">
        <v>2</v>
      </c>
      <c r="V10">
        <v>0.29213499999999998</v>
      </c>
    </row>
    <row r="11" spans="1:22" x14ac:dyDescent="0.2">
      <c r="A11" t="s">
        <v>308</v>
      </c>
      <c r="B11" t="s">
        <v>314</v>
      </c>
      <c r="C11" t="s">
        <v>1</v>
      </c>
      <c r="D11" t="s">
        <v>2</v>
      </c>
      <c r="E11">
        <v>2.0217399999999999</v>
      </c>
      <c r="F11">
        <v>0.66701299999999997</v>
      </c>
      <c r="G11">
        <f t="shared" si="0"/>
        <v>3.0310353771215852</v>
      </c>
      <c r="H11" s="2">
        <f t="shared" si="1"/>
        <v>1.5998106908223475</v>
      </c>
      <c r="I11">
        <v>-6.8832000000000004</v>
      </c>
      <c r="J11" s="3">
        <v>5.0000000000000002E-5</v>
      </c>
      <c r="K11">
        <v>1.0029100000000001E-4</v>
      </c>
      <c r="L11" s="4" t="s">
        <v>3</v>
      </c>
      <c r="M11">
        <v>2.0217399999999999</v>
      </c>
      <c r="N11">
        <v>2.4244500000000002</v>
      </c>
      <c r="O11">
        <v>1.61904</v>
      </c>
      <c r="P11" t="s">
        <v>2</v>
      </c>
      <c r="Q11">
        <v>0.20135500000000001</v>
      </c>
      <c r="R11">
        <v>0.66701299999999997</v>
      </c>
      <c r="S11">
        <v>0.83594299999999999</v>
      </c>
      <c r="T11">
        <v>0.498083</v>
      </c>
      <c r="U11" t="s">
        <v>2</v>
      </c>
      <c r="V11">
        <v>8.4464999999999998E-2</v>
      </c>
    </row>
    <row r="12" spans="1:22" x14ac:dyDescent="0.2">
      <c r="A12" t="s">
        <v>309</v>
      </c>
      <c r="B12" t="s">
        <v>314</v>
      </c>
      <c r="C12" t="s">
        <v>1</v>
      </c>
      <c r="D12" t="s">
        <v>2</v>
      </c>
      <c r="E12">
        <v>18.540600000000001</v>
      </c>
      <c r="F12">
        <v>6.1176899999999996</v>
      </c>
      <c r="G12">
        <f t="shared" si="0"/>
        <v>3.0306537271421079</v>
      </c>
      <c r="H12" s="2">
        <f t="shared" si="1"/>
        <v>1.5996290237905997</v>
      </c>
      <c r="I12">
        <v>-9.2764699999999998</v>
      </c>
      <c r="J12" s="3">
        <v>5.0000000000000002E-5</v>
      </c>
      <c r="K12">
        <v>1.0029100000000001E-4</v>
      </c>
      <c r="L12" s="4" t="s">
        <v>3</v>
      </c>
      <c r="M12">
        <v>18.540600000000001</v>
      </c>
      <c r="N12">
        <v>21.5764</v>
      </c>
      <c r="O12">
        <v>15.504899999999999</v>
      </c>
      <c r="P12" t="s">
        <v>2</v>
      </c>
      <c r="Q12">
        <v>1.5179</v>
      </c>
      <c r="R12">
        <v>6.1176899999999996</v>
      </c>
      <c r="S12">
        <v>7.18323</v>
      </c>
      <c r="T12">
        <v>5.0521599999999998</v>
      </c>
      <c r="U12" t="s">
        <v>2</v>
      </c>
      <c r="V12">
        <v>0.53276999999999997</v>
      </c>
    </row>
    <row r="13" spans="1:22" x14ac:dyDescent="0.2">
      <c r="A13" t="s">
        <v>310</v>
      </c>
      <c r="B13" t="s">
        <v>314</v>
      </c>
      <c r="C13" t="s">
        <v>1</v>
      </c>
      <c r="D13" t="s">
        <v>2</v>
      </c>
      <c r="E13">
        <v>56.864800000000002</v>
      </c>
      <c r="F13">
        <v>21.625699999999998</v>
      </c>
      <c r="G13">
        <f t="shared" si="0"/>
        <v>2.6295010103719187</v>
      </c>
      <c r="H13" s="2">
        <f t="shared" si="1"/>
        <v>1.3947890511666874</v>
      </c>
      <c r="I13">
        <v>-8.4481900000000003</v>
      </c>
      <c r="J13" s="3">
        <v>5.0000000000000002E-5</v>
      </c>
      <c r="K13">
        <v>1.0029100000000001E-4</v>
      </c>
      <c r="L13" s="4" t="s">
        <v>3</v>
      </c>
      <c r="M13">
        <v>56.864800000000002</v>
      </c>
      <c r="N13">
        <v>66.000500000000002</v>
      </c>
      <c r="O13">
        <v>47.729100000000003</v>
      </c>
      <c r="P13" t="s">
        <v>2</v>
      </c>
      <c r="Q13">
        <v>4.56785</v>
      </c>
      <c r="R13">
        <v>21.625699999999998</v>
      </c>
      <c r="S13">
        <v>25.151</v>
      </c>
      <c r="T13">
        <v>18.1004</v>
      </c>
      <c r="U13" t="s">
        <v>2</v>
      </c>
      <c r="V13">
        <v>1.7626500000000001</v>
      </c>
    </row>
    <row r="14" spans="1:22" x14ac:dyDescent="0.2">
      <c r="A14" t="s">
        <v>311</v>
      </c>
      <c r="B14" t="s">
        <v>314</v>
      </c>
      <c r="C14" t="s">
        <v>1</v>
      </c>
      <c r="D14" t="s">
        <v>2</v>
      </c>
      <c r="E14">
        <v>37.611600000000003</v>
      </c>
      <c r="F14">
        <v>14.6838</v>
      </c>
      <c r="G14">
        <f t="shared" si="0"/>
        <v>2.5614350508723902</v>
      </c>
      <c r="H14" s="2">
        <f t="shared" si="1"/>
        <v>1.3569523105032795</v>
      </c>
      <c r="I14">
        <v>-8.0850799999999996</v>
      </c>
      <c r="J14" s="3">
        <v>5.0000000000000002E-5</v>
      </c>
      <c r="K14">
        <v>1.0029100000000001E-4</v>
      </c>
      <c r="L14" s="4" t="s">
        <v>3</v>
      </c>
      <c r="M14">
        <v>37.611600000000003</v>
      </c>
      <c r="N14">
        <v>43.697000000000003</v>
      </c>
      <c r="O14">
        <v>31.5261</v>
      </c>
      <c r="P14" t="s">
        <v>2</v>
      </c>
      <c r="Q14">
        <v>3.0427</v>
      </c>
      <c r="R14">
        <v>14.6838</v>
      </c>
      <c r="S14">
        <v>17.1389</v>
      </c>
      <c r="T14">
        <v>12.2286</v>
      </c>
      <c r="U14" t="s">
        <v>2</v>
      </c>
      <c r="V14">
        <v>1.2275499999999999</v>
      </c>
    </row>
    <row r="15" spans="1:22" x14ac:dyDescent="0.2">
      <c r="A15" t="s">
        <v>312</v>
      </c>
      <c r="B15" t="s">
        <v>314</v>
      </c>
      <c r="C15" t="s">
        <v>1</v>
      </c>
      <c r="D15" t="s">
        <v>2</v>
      </c>
      <c r="E15">
        <v>13.561500000000001</v>
      </c>
      <c r="F15">
        <v>5.4729599999999996</v>
      </c>
      <c r="G15">
        <f t="shared" si="0"/>
        <v>2.4779095772671464</v>
      </c>
      <c r="H15" s="2">
        <f t="shared" si="1"/>
        <v>1.3091235422773655</v>
      </c>
      <c r="I15">
        <v>-2.07403</v>
      </c>
      <c r="J15" s="3">
        <v>8.9999999999999998E-4</v>
      </c>
      <c r="K15">
        <v>1.59409E-3</v>
      </c>
      <c r="L15" s="4" t="s">
        <v>3</v>
      </c>
      <c r="M15">
        <v>13.561500000000001</v>
      </c>
      <c r="N15">
        <v>19.5273</v>
      </c>
      <c r="O15">
        <v>7.59572</v>
      </c>
      <c r="P15" t="s">
        <v>2</v>
      </c>
      <c r="Q15">
        <v>2.9828999999999999</v>
      </c>
      <c r="R15">
        <v>5.4729599999999996</v>
      </c>
      <c r="S15">
        <v>9.6127500000000001</v>
      </c>
      <c r="T15">
        <v>1.33317</v>
      </c>
      <c r="U15" t="s">
        <v>2</v>
      </c>
      <c r="V15">
        <v>2.0698949999999998</v>
      </c>
    </row>
    <row r="16" spans="1:22" x14ac:dyDescent="0.2">
      <c r="A16" t="s">
        <v>313</v>
      </c>
      <c r="B16" t="s">
        <v>314</v>
      </c>
      <c r="C16" t="s">
        <v>1</v>
      </c>
      <c r="D16" t="s">
        <v>2</v>
      </c>
      <c r="E16">
        <v>72.404600000000002</v>
      </c>
      <c r="F16">
        <v>29.3674</v>
      </c>
      <c r="G16">
        <f t="shared" si="0"/>
        <v>2.4654753229771789</v>
      </c>
      <c r="H16" s="2">
        <f t="shared" si="1"/>
        <v>1.3018658129296363</v>
      </c>
      <c r="I16">
        <v>-7.9028299999999998</v>
      </c>
      <c r="J16" s="3">
        <v>5.0000000000000002E-5</v>
      </c>
      <c r="K16">
        <v>1.0029100000000001E-4</v>
      </c>
      <c r="L16" s="4" t="s">
        <v>3</v>
      </c>
      <c r="M16">
        <v>72.404600000000002</v>
      </c>
      <c r="N16">
        <v>84.029799999999994</v>
      </c>
      <c r="O16">
        <v>60.779400000000003</v>
      </c>
      <c r="P16" t="s">
        <v>2</v>
      </c>
      <c r="Q16">
        <v>5.8125999999999998</v>
      </c>
      <c r="R16">
        <v>29.3674</v>
      </c>
      <c r="S16">
        <v>34.136699999999998</v>
      </c>
      <c r="T16">
        <v>24.598199999999999</v>
      </c>
      <c r="U16" t="s">
        <v>2</v>
      </c>
      <c r="V16">
        <v>2.3846500000000002</v>
      </c>
    </row>
  </sheetData>
  <conditionalFormatting sqref="A1">
    <cfRule type="duplicateValues" dxfId="10" priority="1"/>
  </conditionalFormatting>
  <conditionalFormatting sqref="A2:A16">
    <cfRule type="duplicateValues" dxfId="9" priority="2"/>
    <cfRule type="duplicateValues" dxfId="8" priority="3"/>
    <cfRule type="duplicateValues" dxfId="7" priority="4"/>
    <cfRule type="duplicateValues" dxfId="6" priority="5"/>
    <cfRule type="duplicateValues" dxfId="5" priority="6"/>
    <cfRule type="duplicateValues" dxfId="4" priority="7"/>
    <cfRule type="duplicateValues" dxfId="3" priority="8"/>
    <cfRule type="duplicateValues" dxfId="2" priority="9"/>
    <cfRule type="duplicateValues" dxfId="1" priority="10"/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A genes</vt:lpstr>
      <vt:lpstr>Lipid (-FA) genes </vt:lpstr>
      <vt:lpstr>Mitochondria</vt:lpstr>
      <vt:lpstr>Peroxisome</vt:lpstr>
      <vt:lpstr>Insulin res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-Xin Xu</cp:lastModifiedBy>
  <dcterms:created xsi:type="dcterms:W3CDTF">2022-08-19T18:54:53Z</dcterms:created>
  <dcterms:modified xsi:type="dcterms:W3CDTF">2023-11-25T16:15:24Z</dcterms:modified>
</cp:coreProperties>
</file>